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30" yWindow="510" windowWidth="15015" windowHeight="6855"/>
  </bookViews>
  <sheets>
    <sheet name="Control vs. Infected " sheetId="1" r:id="rId1"/>
  </sheets>
  <definedNames>
    <definedName name="_xlnm._FilterDatabase" localSheetId="0" hidden="1">'Control vs. Infected '!$A$1:$J$22</definedName>
  </definedNames>
  <calcPr calcId="125725"/>
</workbook>
</file>

<file path=xl/calcChain.xml><?xml version="1.0" encoding="utf-8"?>
<calcChain xmlns="http://schemas.openxmlformats.org/spreadsheetml/2006/main">
  <c r="J11" i="1"/>
  <c r="H11"/>
  <c r="J31"/>
  <c r="H31"/>
  <c r="J16"/>
  <c r="H16"/>
  <c r="J48"/>
  <c r="H48"/>
  <c r="J25"/>
  <c r="H25"/>
  <c r="J47"/>
  <c r="H47"/>
  <c r="J5"/>
  <c r="H5"/>
  <c r="J4"/>
  <c r="H4"/>
  <c r="J27"/>
  <c r="H27"/>
  <c r="J26"/>
  <c r="H26"/>
  <c r="J10"/>
  <c r="H10"/>
  <c r="J52"/>
  <c r="H52"/>
  <c r="J46"/>
  <c r="H46"/>
  <c r="J30"/>
  <c r="H30"/>
  <c r="J28"/>
  <c r="H28"/>
  <c r="J53"/>
  <c r="H53"/>
  <c r="J63"/>
  <c r="H63"/>
  <c r="J21"/>
  <c r="H21"/>
  <c r="J33"/>
  <c r="H33"/>
  <c r="J49"/>
  <c r="H49"/>
  <c r="J65"/>
  <c r="H65"/>
  <c r="J57"/>
  <c r="H57"/>
  <c r="J59"/>
  <c r="H59"/>
  <c r="J9"/>
  <c r="H9"/>
  <c r="J43"/>
  <c r="H43"/>
  <c r="J38"/>
  <c r="H38"/>
  <c r="J66"/>
  <c r="H66"/>
  <c r="J36"/>
  <c r="H36"/>
  <c r="J58"/>
  <c r="H58"/>
  <c r="J23"/>
  <c r="H23"/>
  <c r="J13"/>
  <c r="H13"/>
  <c r="J2"/>
  <c r="H2"/>
  <c r="J8"/>
  <c r="H8"/>
  <c r="J6"/>
  <c r="H6"/>
  <c r="J15"/>
  <c r="H15"/>
  <c r="J64"/>
  <c r="H64"/>
  <c r="J37"/>
  <c r="H37"/>
  <c r="J50"/>
  <c r="H50"/>
  <c r="J69"/>
  <c r="H69"/>
  <c r="J51"/>
  <c r="H51"/>
  <c r="J22"/>
  <c r="H22"/>
  <c r="J39"/>
  <c r="H39"/>
  <c r="J19"/>
  <c r="H19"/>
  <c r="J56"/>
  <c r="H56"/>
  <c r="J54"/>
  <c r="H54"/>
  <c r="J18"/>
  <c r="H18"/>
  <c r="J68"/>
  <c r="H68"/>
  <c r="J7"/>
  <c r="H7"/>
  <c r="J45"/>
  <c r="H45"/>
  <c r="J70"/>
  <c r="H70"/>
  <c r="J55"/>
  <c r="H55"/>
  <c r="J20"/>
  <c r="H20"/>
  <c r="J17"/>
  <c r="H17"/>
  <c r="J40"/>
  <c r="H40"/>
  <c r="J14"/>
  <c r="H14"/>
  <c r="J75"/>
  <c r="H75"/>
  <c r="J42"/>
  <c r="H42"/>
  <c r="J12"/>
  <c r="H12"/>
  <c r="J60"/>
  <c r="H60"/>
  <c r="J73"/>
  <c r="H73"/>
  <c r="J24"/>
  <c r="H24"/>
  <c r="J32"/>
  <c r="H32"/>
  <c r="J72"/>
  <c r="H72"/>
  <c r="J62"/>
  <c r="H62"/>
  <c r="J71"/>
  <c r="H71"/>
  <c r="J34"/>
  <c r="H34"/>
  <c r="J76"/>
  <c r="H76"/>
  <c r="J29"/>
  <c r="H29"/>
  <c r="J67"/>
  <c r="H67"/>
  <c r="J35"/>
  <c r="H35"/>
  <c r="J74"/>
  <c r="H74"/>
  <c r="J61"/>
  <c r="H61"/>
  <c r="J3"/>
  <c r="H3"/>
  <c r="J41"/>
  <c r="H41"/>
  <c r="J44"/>
  <c r="H44"/>
</calcChain>
</file>

<file path=xl/sharedStrings.xml><?xml version="1.0" encoding="utf-8"?>
<sst xmlns="http://schemas.openxmlformats.org/spreadsheetml/2006/main" count="160" uniqueCount="143">
  <si>
    <t>Feature ID</t>
  </si>
  <si>
    <t>ab-tri_asb-10198</t>
  </si>
  <si>
    <t>ab-tri_asb-12277</t>
  </si>
  <si>
    <t>ab-tri_asb-12805</t>
  </si>
  <si>
    <t>ab-tri_asb-13395</t>
  </si>
  <si>
    <t>ab-tri_asb-1378</t>
  </si>
  <si>
    <t>ab-tri_asb-14203</t>
  </si>
  <si>
    <t>ab-tri_asb-15967</t>
  </si>
  <si>
    <t>ab-tri_asb-16688</t>
  </si>
  <si>
    <t>ab-tri_asb-18430</t>
  </si>
  <si>
    <t>ab-tri_asb-18569</t>
  </si>
  <si>
    <t>ab-tri_asb-22816</t>
  </si>
  <si>
    <t>ab-tri_asb-23380</t>
  </si>
  <si>
    <t>ab-tri_asb-24238</t>
  </si>
  <si>
    <t>ab-tri_asb-2612</t>
  </si>
  <si>
    <t>ab-tri_asb-38735</t>
  </si>
  <si>
    <t>ab-tri_asb-4281</t>
  </si>
  <si>
    <t>ab-tri_asb-44911</t>
  </si>
  <si>
    <t>ab-tri_asb-54188</t>
  </si>
  <si>
    <t>ab-tri_asb-54422</t>
  </si>
  <si>
    <t>ab-tri_asb-56291</t>
  </si>
  <si>
    <t>ab-tri_asb-6789</t>
  </si>
  <si>
    <t>% Coverage</t>
  </si>
  <si>
    <t>Best match to NR-LIGHT protein database</t>
  </si>
  <si>
    <t>Match</t>
  </si>
  <si>
    <t>Unknown product</t>
  </si>
  <si>
    <t>hypothetical conserved protein</t>
  </si>
  <si>
    <t>p16-ARC - lamellipodium - phagocytosis engulfment - regulation of actin filament polymerization - cytoskeleton - actin binding</t>
  </si>
  <si>
    <t>Thiolester containing protein II - defense response to Gram-negative bacterium - phagocytosis engulfment - extracellular space - endopeptidase</t>
  </si>
  <si>
    <t>Nuclear envelope protein lamin intermediate filament superfamily</t>
  </si>
  <si>
    <t>Aromatic amino acid hydroxylase</t>
  </si>
  <si>
    <t>signal transduction protein p25</t>
  </si>
  <si>
    <t>mitochondrial ribosomal protein L20 - rRNA binding - mitochondrial large ribosomal subunit - translation - structural constituent of ribosome</t>
  </si>
  <si>
    <t>membrane protein</t>
  </si>
  <si>
    <t>Ubiquinol-cytochrome C reductase complex 11 kDa protein - mitochondrial electron transport ubiquinol to cytochrome c - ubiquinol-cytochrome-c</t>
  </si>
  <si>
    <t>membrane glycoprotein LIG-1</t>
  </si>
  <si>
    <t>Magnesium transporter NIPA2</t>
  </si>
  <si>
    <t>Vacuolar H+-ATPase V1 sector subunit B</t>
  </si>
  <si>
    <t>Drosophila erecta ribosomal RNA (Dere\28SrRNA:GG26129) rRNA</t>
  </si>
  <si>
    <t>Signal peptidase complex subunit 2</t>
  </si>
  <si>
    <t>Nucleolar transcription factor 1-B</t>
  </si>
  <si>
    <t>Fructose-biphosphate aldolase</t>
  </si>
  <si>
    <t>ab-tri_asb-816</t>
  </si>
  <si>
    <t>Nemo-like MAPK-related serine/threonine protein kinase</t>
  </si>
  <si>
    <t>ab-tri_asb-14687</t>
  </si>
  <si>
    <t>Glycogen synthase kinase-3</t>
  </si>
  <si>
    <t>ab-tri_asb-12950</t>
  </si>
  <si>
    <t>GTPase Rab2 small G protein superfamily</t>
  </si>
  <si>
    <t>ab-tri_asb-15745</t>
  </si>
  <si>
    <t>Serine/threonine protein kinase</t>
  </si>
  <si>
    <t>ab-tri_asb-55539</t>
  </si>
  <si>
    <t>ubiquitin protein ligase</t>
  </si>
  <si>
    <t>ab-tri_asb-9779</t>
  </si>
  <si>
    <t>Peptidoglycan recognition protein LC - defense response to virus - protein binding - antimicrobial humoral response - response to bacterium - innate</t>
  </si>
  <si>
    <t>ab-tri_asb-23726</t>
  </si>
  <si>
    <t>Cdc42 homolog - positive regulation of protein kinase - maintenance of protein location - adherens junction - molecular_function</t>
  </si>
  <si>
    <t>ab-tri_asb-5799</t>
  </si>
  <si>
    <t>Ubiquitin activating enzyme 1 - protein ubiquitination - cell proliferation - regulation of Ras protein signal transduction - lipid storage -</t>
  </si>
  <si>
    <t>ab-tri_asb-57940</t>
  </si>
  <si>
    <t>GTPase Rab1/YPT1 small G protein superfamily</t>
  </si>
  <si>
    <t>ab-tri_asb-22820</t>
  </si>
  <si>
    <t>salivary serine protease</t>
  </si>
  <si>
    <t>ab-tri_asb-8338</t>
  </si>
  <si>
    <t>Serine/Threonine protein kinases</t>
  </si>
  <si>
    <t>ab-tri_asb-10917</t>
  </si>
  <si>
    <t>ab-tri_asb-20061</t>
  </si>
  <si>
    <t>ab-tri_asb-4403</t>
  </si>
  <si>
    <t>GTP-binding protein SEC4 small G protein superfamily</t>
  </si>
  <si>
    <t>ab-tri_asb-2694</t>
  </si>
  <si>
    <t>Ras-related C3 botulinum toxin substrate 1</t>
  </si>
  <si>
    <t>ab-tri_asb-35890</t>
  </si>
  <si>
    <t>Ubiquitin conjugating enzyme - centrosome separation - centrosome organization - mitotic spindle organization - nucleus - DNA repair -</t>
  </si>
  <si>
    <t>ab-tri_asb-22059</t>
  </si>
  <si>
    <t>Ras oncogene at 64B - GTP catabolic process - small GTPase mediated signal transduction - membrane - GTP binding - GDP binding - GTPase</t>
  </si>
  <si>
    <t>ab-tri_asb-3434</t>
  </si>
  <si>
    <t>modular serine protease - innate immune response - serine-type endopeptidase - proteolysis</t>
  </si>
  <si>
    <t>ab-tri_asb-55926</t>
  </si>
  <si>
    <t>Thor - determination of adult lifespan - regulation of mitochondrial translation - response to oxidative stress - response to starvation -</t>
  </si>
  <si>
    <t>ab-tri_asb-682</t>
  </si>
  <si>
    <t>G protein subunit Galphas small G protein superfamily</t>
  </si>
  <si>
    <t>ab-tri_asb-5124</t>
  </si>
  <si>
    <t>capricious - lateral inhibition - cell projection - motor axon guidance - branch fusion open tracheal system - cell migration - cell adhesion</t>
  </si>
  <si>
    <t>ab-tri_asb-23044</t>
  </si>
  <si>
    <t>cysteine proteinase TIN-ag</t>
  </si>
  <si>
    <t>ab-tri_asb-20465</t>
  </si>
  <si>
    <t>40S ribosomal protein S6</t>
  </si>
  <si>
    <t>ab-tri_asb-57945</t>
  </si>
  <si>
    <t>Extracellular matrix glycoprotein Laminin subunits alpha and gamma</t>
  </si>
  <si>
    <t>ab-tri_asb-14790</t>
  </si>
  <si>
    <t>ab-tri_asb-16075</t>
  </si>
  <si>
    <t>Serpin</t>
  </si>
  <si>
    <t>ab-tri_asb-4781</t>
  </si>
  <si>
    <t>Mitogen-activated protein kinase (MAPK) kinase MKK4</t>
  </si>
  <si>
    <t>ab-tri_asb-51923</t>
  </si>
  <si>
    <t>trypsin</t>
  </si>
  <si>
    <t>ab-tri_asb-25875</t>
  </si>
  <si>
    <t>myosin regulatory light chain interacting protein a - negative regulation of Wnt receptor signaling pathway - protein binding - gastrulation - metal</t>
  </si>
  <si>
    <t>ab-tri_asb-11279</t>
  </si>
  <si>
    <t>Oxidation resistance protein</t>
  </si>
  <si>
    <t>ab-tri_asb-3367</t>
  </si>
  <si>
    <t>cytokinesis actomyosin contractile ring assembly - cell cortex - cleavage furrow - protein binding - myosin filament assembly - skeletal muscle</t>
  </si>
  <si>
    <t>ab-tri_asb-10284</t>
  </si>
  <si>
    <t>ab-tri_asb-55758</t>
  </si>
  <si>
    <t>ab-tri_asb-55610</t>
  </si>
  <si>
    <t>ab-tri_asb-9900</t>
  </si>
  <si>
    <t>probable cathepsin B-like cysteine proteinase precursor Glossina morsitans morsitans</t>
  </si>
  <si>
    <t>ab-tri_asb-7076</t>
  </si>
  <si>
    <t>GTPase Ran/TC4/GSP1 (nuclear protein transport pathway) small G protein superfamily</t>
  </si>
  <si>
    <t>ab-tri_asb-57751</t>
  </si>
  <si>
    <t>Thiolester containing protein III - phagocytosis engulfment - defense response to Gram-positive bacterium - extracellular space - endopeptidase</t>
  </si>
  <si>
    <t>ab-tri_asb-20511</t>
  </si>
  <si>
    <t>salivary C-type lectin</t>
  </si>
  <si>
    <t>ab-tri_asb-55955</t>
  </si>
  <si>
    <t>lectin Glossina morsitans morsitans</t>
  </si>
  <si>
    <t xml:space="preserve">Fold change </t>
  </si>
  <si>
    <t>Possible membrane-associated motif in LPS-induced tumor necrosis factor alpha factor</t>
  </si>
  <si>
    <t>Knottins</t>
  </si>
  <si>
    <t>ab-tri_asb-25034</t>
  </si>
  <si>
    <t>Insect antimicrobial peptide</t>
  </si>
  <si>
    <t>gamma-interferon inducible lysosomal thiol reductase</t>
  </si>
  <si>
    <t>ab-tri_asb-56421</t>
  </si>
  <si>
    <t>ab-tri_asb-1971</t>
  </si>
  <si>
    <t>Bax-mediated apoptosis inhibitor TEGT/BI-1</t>
  </si>
  <si>
    <t>ab-tri_asb-8390</t>
  </si>
  <si>
    <t>Members of chemokine-like factor super family</t>
  </si>
  <si>
    <t>ab-tri_asb-13022</t>
  </si>
  <si>
    <t>Jun-related antigen - synaptic growth at neuromuscular junction - negative regulation of antimicrobial humoral response - imaginal disc fusion</t>
  </si>
  <si>
    <t>ab-tri_asb-33979</t>
  </si>
  <si>
    <t>B-cell receptor-associated protein</t>
  </si>
  <si>
    <t>ab-tri_asb-21892</t>
  </si>
  <si>
    <t>rhomboid-4 isoform B</t>
  </si>
  <si>
    <t>ab-tri_asb-16044</t>
  </si>
  <si>
    <t>ab-tri_asb-1437</t>
  </si>
  <si>
    <t>ab-tri_asb-9909</t>
  </si>
  <si>
    <t>ab-tri_asb-4404</t>
  </si>
  <si>
    <t>ab-tri_asb-24122</t>
  </si>
  <si>
    <t>ab-tri_asb-8360</t>
  </si>
  <si>
    <t>daughter of sevenless - antimicrobial humoral response - regulation of Ras protein signal transduction - protein binding - sevenless signaling</t>
  </si>
  <si>
    <t>ab-tri_asb-18527</t>
  </si>
  <si>
    <t>Kal's Z-test: Bonferroni</t>
  </si>
  <si>
    <t>Best Functional description</t>
  </si>
  <si>
    <t>SG-infected RPKM</t>
  </si>
  <si>
    <t>SG-control RPKM</t>
  </si>
</sst>
</file>

<file path=xl/styles.xml><?xml version="1.0" encoding="utf-8"?>
<styleSheet xmlns="http://schemas.openxmlformats.org/spreadsheetml/2006/main">
  <fonts count="2">
    <font>
      <sz val="11"/>
      <color indexed="8"/>
      <name val="Calibri"/>
      <family val="2"/>
      <scheme val="minor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2" borderId="2" xfId="0" applyFont="1" applyFill="1" applyBorder="1" applyAlignment="1">
      <alignment horizontal="center" wrapText="1"/>
    </xf>
    <xf numFmtId="0" fontId="0" fillId="3" borderId="3" xfId="0" applyFill="1" applyBorder="1"/>
    <xf numFmtId="0" fontId="0" fillId="4" borderId="0" xfId="0" applyFill="1"/>
    <xf numFmtId="0" fontId="0" fillId="0" borderId="1" xfId="0" applyFill="1" applyBorder="1"/>
    <xf numFmtId="0" fontId="0" fillId="0" borderId="0" xfId="0" applyFill="1"/>
    <xf numFmtId="0" fontId="0" fillId="3" borderId="0" xfId="0" applyFill="1"/>
    <xf numFmtId="0" fontId="0" fillId="4" borderId="3" xfId="0" applyFill="1" applyBorder="1"/>
    <xf numFmtId="0" fontId="0" fillId="2" borderId="1" xfId="0" applyFill="1" applyBorder="1" applyAlignment="1">
      <alignment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EEF5A7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76"/>
  <sheetViews>
    <sheetView tabSelected="1" topLeftCell="B1" workbookViewId="0">
      <selection activeCell="E4" sqref="E4"/>
    </sheetView>
  </sheetViews>
  <sheetFormatPr defaultRowHeight="15"/>
  <cols>
    <col min="1" max="1" width="22" customWidth="1"/>
    <col min="2" max="5" width="10.7109375" customWidth="1"/>
    <col min="6" max="6" width="49.42578125" style="7" customWidth="1"/>
    <col min="8" max="8" width="30.28515625" style="4" customWidth="1"/>
  </cols>
  <sheetData>
    <row r="1" spans="1:10" s="10" customFormat="1" ht="78.75" customHeight="1">
      <c r="A1" s="9" t="s">
        <v>0</v>
      </c>
      <c r="B1" s="9" t="s">
        <v>114</v>
      </c>
      <c r="C1" s="9" t="s">
        <v>139</v>
      </c>
      <c r="D1" s="9" t="s">
        <v>141</v>
      </c>
      <c r="E1" s="9" t="s">
        <v>142</v>
      </c>
      <c r="F1" s="2" t="s">
        <v>140</v>
      </c>
      <c r="G1" s="2" t="s">
        <v>22</v>
      </c>
      <c r="H1" s="2" t="s">
        <v>23</v>
      </c>
      <c r="I1" s="2" t="s">
        <v>22</v>
      </c>
      <c r="J1" s="2" t="s">
        <v>24</v>
      </c>
    </row>
    <row r="2" spans="1:10">
      <c r="A2" s="1" t="s">
        <v>84</v>
      </c>
      <c r="B2" s="1">
        <v>1.9498069498069499</v>
      </c>
      <c r="C2" s="1">
        <v>1.3280976318696958E-10</v>
      </c>
      <c r="D2" s="1">
        <v>232.618654018743</v>
      </c>
      <c r="E2" s="1">
        <v>455.47758773033718</v>
      </c>
      <c r="F2" s="3" t="s">
        <v>85</v>
      </c>
      <c r="G2">
        <v>100</v>
      </c>
      <c r="H2" s="8" t="str">
        <f>HYPERLINK(".\links\NR-LIGHT\ab-tri_asb-20465-NR-LIGHT.txt","40S ribosomal protein S6 gi|83595301|gb|ABC25102.1| ribosomal protein S6")</f>
        <v>40S ribosomal protein S6 gi|83595301|gb|ABC25102.1| ribosomal protein S6</v>
      </c>
      <c r="I2">
        <v>100</v>
      </c>
      <c r="J2" t="str">
        <f>HYPERLINK("http://www.ncbi.nlm.nih.gov/protein/122001611","gi|122001611")</f>
        <v>gi|122001611</v>
      </c>
    </row>
    <row r="3" spans="1:10">
      <c r="A3" s="1" t="s">
        <v>3</v>
      </c>
      <c r="B3" s="1">
        <v>21.143835616438356</v>
      </c>
      <c r="C3" s="1">
        <v>0</v>
      </c>
      <c r="D3" s="1">
        <v>29.15288066074416</v>
      </c>
      <c r="E3" s="1">
        <v>618.67560290464678</v>
      </c>
      <c r="F3" s="3" t="s">
        <v>30</v>
      </c>
      <c r="G3">
        <v>98.2</v>
      </c>
      <c r="H3" s="8" t="str">
        <f>HYPERLINK(".\links\NR-LIGHT\ab-tri_asb-12805-NR-LIGHT.txt","pale, isoform B")</f>
        <v>pale, isoform B</v>
      </c>
      <c r="I3">
        <v>98.2</v>
      </c>
      <c r="J3" t="str">
        <f>HYPERLINK("http://www.ncbi.nlm.nih.gov/protein/17136776","gi|17136776")</f>
        <v>gi|17136776</v>
      </c>
    </row>
    <row r="4" spans="1:10">
      <c r="A4" s="1" t="s">
        <v>121</v>
      </c>
      <c r="B4" s="1">
        <v>2.6733828207847297</v>
      </c>
      <c r="C4" s="1">
        <v>1.8972823312424225E-10</v>
      </c>
      <c r="D4" s="1">
        <v>94.135446832983774</v>
      </c>
      <c r="E4" s="1">
        <v>252.58306070879914</v>
      </c>
      <c r="F4" s="3" t="s">
        <v>122</v>
      </c>
      <c r="G4">
        <v>100.4</v>
      </c>
      <c r="H4" s="8" t="str">
        <f>HYPERLINK(".\links\NR-LIGHT\ab-tri_asb-1971-NR-LIGHT.txt","bax-mediated apoptosis inhibitor TEGT/BI-1")</f>
        <v>bax-mediated apoptosis inhibitor TEGT/BI-1</v>
      </c>
      <c r="I4">
        <v>100.4</v>
      </c>
      <c r="J4" t="str">
        <f>HYPERLINK("http://www.ncbi.nlm.nih.gov/protein/289743199","gi|289743199")</f>
        <v>gi|289743199</v>
      </c>
    </row>
    <row r="5" spans="1:10">
      <c r="A5" s="1" t="s">
        <v>127</v>
      </c>
      <c r="B5" s="1">
        <v>4.8964285714285714</v>
      </c>
      <c r="C5" s="1">
        <v>1.7075540981181803E-10</v>
      </c>
      <c r="D5" s="1">
        <v>27.928940088130997</v>
      </c>
      <c r="E5" s="1">
        <v>137.34253254592062</v>
      </c>
      <c r="F5" s="3" t="s">
        <v>128</v>
      </c>
      <c r="G5">
        <v>105</v>
      </c>
      <c r="H5" s="8" t="str">
        <f>HYPERLINK(".\links\NR-LIGHT\ab-tri_asb-33979-NR-LIGHT.txt","B-cell receptor-associated protein 31")</f>
        <v>B-cell receptor-associated protein 31</v>
      </c>
      <c r="I5">
        <v>105</v>
      </c>
      <c r="J5" t="str">
        <f>HYPERLINK("http://www.ncbi.nlm.nih.gov/protein/289743419","gi|289743419")</f>
        <v>gi|289743419</v>
      </c>
    </row>
    <row r="6" spans="1:10">
      <c r="A6" s="1" t="s">
        <v>80</v>
      </c>
      <c r="B6" s="1">
        <v>3.8791946308724827</v>
      </c>
      <c r="C6" s="1">
        <v>3.6048364293606028E-10</v>
      </c>
      <c r="D6" s="1">
        <v>29.759118179766073</v>
      </c>
      <c r="E6" s="1">
        <v>115.87320422709119</v>
      </c>
      <c r="F6" s="3" t="s">
        <v>81</v>
      </c>
      <c r="G6">
        <v>106.9</v>
      </c>
      <c r="H6" s="8" t="str">
        <f>HYPERLINK(".\links\NR-LIGHT\ab-tri_asb-5124-NR-LIGHT.txt","capricious, isoform C")</f>
        <v>capricious, isoform C</v>
      </c>
      <c r="I6">
        <v>106.9</v>
      </c>
      <c r="J6" t="str">
        <f>HYPERLINK("http://www.ncbi.nlm.nih.gov/protein/116007812","gi|116007812")</f>
        <v>gi|116007812</v>
      </c>
    </row>
    <row r="7" spans="1:10">
      <c r="A7" s="1" t="s">
        <v>54</v>
      </c>
      <c r="B7" s="1">
        <v>4.5847457627118642</v>
      </c>
      <c r="C7" s="1">
        <v>6.1580305120756407E-4</v>
      </c>
      <c r="D7" s="1">
        <v>11.76352200831295</v>
      </c>
      <c r="E7" s="1">
        <v>54.229026693530486</v>
      </c>
      <c r="F7" s="3" t="s">
        <v>55</v>
      </c>
      <c r="G7">
        <v>100</v>
      </c>
      <c r="H7" s="8" t="str">
        <f>HYPERLINK(".\links\NR-LIGHT\ab-tri_asb-23726-NR-LIGHT.txt","Ras-related small GTPase rho type")</f>
        <v>Ras-related small GTPase rho type</v>
      </c>
      <c r="I7">
        <v>100</v>
      </c>
      <c r="J7" t="str">
        <f>HYPERLINK("http://www.ncbi.nlm.nih.gov/protein/289740365","gi|289740365")</f>
        <v>gi|289740365</v>
      </c>
    </row>
    <row r="8" spans="1:10">
      <c r="A8" s="1" t="s">
        <v>82</v>
      </c>
      <c r="B8" s="1">
        <v>10.333333333333334</v>
      </c>
      <c r="C8" s="1">
        <v>3.035651729987876E-10</v>
      </c>
      <c r="D8" s="1">
        <v>44.899768624894428</v>
      </c>
      <c r="E8" s="1">
        <v>465.9393066834358</v>
      </c>
      <c r="F8" s="3" t="s">
        <v>83</v>
      </c>
      <c r="G8">
        <v>98.4</v>
      </c>
      <c r="H8" s="8" t="str">
        <f>HYPERLINK(".\links\NR-LIGHT\ab-tri_asb-23044-NR-LIGHT.txt","putative cysteine proteinase TIN-ag")</f>
        <v>putative cysteine proteinase TIN-ag</v>
      </c>
      <c r="I8">
        <v>98.4</v>
      </c>
      <c r="J8" t="str">
        <f>HYPERLINK("http://www.ncbi.nlm.nih.gov/protein/289724789","gi|289724789")</f>
        <v>gi|289724789</v>
      </c>
    </row>
    <row r="9" spans="1:10">
      <c r="A9" s="1" t="s">
        <v>99</v>
      </c>
      <c r="B9" s="1">
        <v>5.9742388758782194</v>
      </c>
      <c r="C9" s="1">
        <v>0</v>
      </c>
      <c r="D9" s="1">
        <v>42.595637086886811</v>
      </c>
      <c r="E9" s="1">
        <v>255.65313537707542</v>
      </c>
      <c r="F9" s="3" t="s">
        <v>100</v>
      </c>
      <c r="G9">
        <v>100</v>
      </c>
      <c r="H9" s="8" t="str">
        <f>HYPERLINK(".\links\NR-LIGHT\ab-tri_asb-3367-NR-LIGHT.txt","Ras-related small GTPase rho type")</f>
        <v>Ras-related small GTPase rho type</v>
      </c>
      <c r="I9">
        <v>100</v>
      </c>
      <c r="J9" t="str">
        <f>HYPERLINK("http://www.ncbi.nlm.nih.gov/protein/289741567","gi|289741567")</f>
        <v>gi|289741567</v>
      </c>
    </row>
    <row r="10" spans="1:10">
      <c r="A10" s="1" t="s">
        <v>138</v>
      </c>
      <c r="B10" s="1">
        <v>36.111111111111107</v>
      </c>
      <c r="C10" s="1">
        <v>2.8960178217118937E-4</v>
      </c>
      <c r="D10" s="1">
        <v>0.84894109512963134</v>
      </c>
      <c r="E10" s="1">
        <v>32.544971785276189</v>
      </c>
      <c r="F10" s="3" t="s">
        <v>137</v>
      </c>
      <c r="G10">
        <v>51.9</v>
      </c>
      <c r="H10" s="8" t="str">
        <f>HYPERLINK(".\links\NR-LIGHT\ab-tri_asb-18527-NR-LIGHT.txt","Dos protein")</f>
        <v>Dos protein</v>
      </c>
      <c r="I10">
        <v>51.9</v>
      </c>
      <c r="J10" t="str">
        <f>HYPERLINK("http://www.ncbi.nlm.nih.gov/protein/4377461","gi|4377461")</f>
        <v>gi|4377461</v>
      </c>
    </row>
    <row r="11" spans="1:10">
      <c r="A11" s="1" t="s">
        <v>136</v>
      </c>
      <c r="B11" s="1">
        <v>31.454545454545453</v>
      </c>
      <c r="C11" s="1">
        <v>0</v>
      </c>
      <c r="D11" s="1">
        <v>2.149136483861255</v>
      </c>
      <c r="E11" s="1">
        <v>69.361765078508</v>
      </c>
      <c r="F11" s="3" t="s">
        <v>137</v>
      </c>
      <c r="G11">
        <v>48.9</v>
      </c>
      <c r="H11" s="8" t="str">
        <f>HYPERLINK(".\links\NR-LIGHT\ab-tri_asb-8360-NR-LIGHT.txt","Dos protein")</f>
        <v>Dos protein</v>
      </c>
      <c r="I11">
        <v>48.9</v>
      </c>
      <c r="J11" t="str">
        <f>HYPERLINK("http://www.ncbi.nlm.nih.gov/protein/4377461","gi|4377461")</f>
        <v>gi|4377461</v>
      </c>
    </row>
    <row r="12" spans="1:10">
      <c r="A12" s="1" t="s">
        <v>18</v>
      </c>
      <c r="B12" s="1">
        <v>7.4306569343065689</v>
      </c>
      <c r="C12" s="1">
        <v>1.8024182146803014E-10</v>
      </c>
      <c r="D12" s="1">
        <v>136.6907267091656</v>
      </c>
      <c r="E12" s="1">
        <v>1020.0922507515104</v>
      </c>
      <c r="F12" s="3" t="s">
        <v>38</v>
      </c>
      <c r="G12">
        <v>1.5</v>
      </c>
      <c r="H12" s="8" t="str">
        <f>HYPERLINK(".\links\NR-LIGHT\ab-tri_asb-54188-NR-LIGHT.txt","NADH dehydrogenase subunit 4")</f>
        <v>NADH dehydrogenase subunit 4</v>
      </c>
      <c r="I12">
        <v>1.5</v>
      </c>
      <c r="J12" t="str">
        <f>HYPERLINK("http://www.ncbi.nlm.nih.gov/protein/171260068","gi|171260068")</f>
        <v>gi|171260068</v>
      </c>
    </row>
    <row r="13" spans="1:10">
      <c r="A13" s="1" t="s">
        <v>86</v>
      </c>
      <c r="B13" s="1">
        <v>26.666666666666664</v>
      </c>
      <c r="C13" s="1">
        <v>1.0435052821833324E-10</v>
      </c>
      <c r="D13" s="1">
        <v>4.1844891576522567</v>
      </c>
      <c r="E13" s="1">
        <v>112.22972061664804</v>
      </c>
      <c r="F13" s="3" t="s">
        <v>87</v>
      </c>
      <c r="G13">
        <v>30.9</v>
      </c>
      <c r="H13" s="8" t="str">
        <f>HYPERLINK(".\links\NR-LIGHT\ab-tri_asb-57945-NR-LIGHT.txt","terribly reduced optic lobes, isoform G")</f>
        <v>terribly reduced optic lobes, isoform G</v>
      </c>
      <c r="I13">
        <v>30.9</v>
      </c>
      <c r="J13" t="str">
        <f>HYPERLINK("http://www.ncbi.nlm.nih.gov/protein/161077537","gi|161077537")</f>
        <v>gi|161077537</v>
      </c>
    </row>
    <row r="14" spans="1:10">
      <c r="A14" s="1" t="s">
        <v>21</v>
      </c>
      <c r="B14" s="1">
        <v>1.8029739776951672</v>
      </c>
      <c r="C14" s="1">
        <v>1.4058862074506351E-8</v>
      </c>
      <c r="D14" s="1">
        <v>161.09984699280372</v>
      </c>
      <c r="E14" s="1">
        <v>291.61866831758476</v>
      </c>
      <c r="F14" s="3" t="s">
        <v>41</v>
      </c>
      <c r="G14">
        <v>100.2</v>
      </c>
      <c r="H14" s="8" t="str">
        <f>HYPERLINK(".\links\NR-LIGHT\ab-tri_asb-6789-NR-LIGHT.txt","putative fructose 1,6-bisphosphate aldolase")</f>
        <v>putative fructose 1,6-bisphosphate aldolase</v>
      </c>
      <c r="I14">
        <v>100.2</v>
      </c>
      <c r="J14" t="str">
        <f>HYPERLINK("http://www.ncbi.nlm.nih.gov/protein/289741951","gi|289741951")</f>
        <v>gi|289741951</v>
      </c>
    </row>
    <row r="15" spans="1:10">
      <c r="A15" s="1" t="s">
        <v>78</v>
      </c>
      <c r="B15" s="1">
        <v>15.692307692307693</v>
      </c>
      <c r="C15" s="1">
        <v>1.6696084514933318E-9</v>
      </c>
      <c r="D15" s="1">
        <v>3.8426724973347315</v>
      </c>
      <c r="E15" s="1">
        <v>61.318856372864943</v>
      </c>
      <c r="F15" s="3" t="s">
        <v>79</v>
      </c>
      <c r="G15">
        <v>100.2</v>
      </c>
      <c r="H15" s="8" t="str">
        <f>HYPERLINK(".\links\NR-LIGHT\ab-tri_asb-682-NR-LIGHT.txt","G protein alphai subunit 65A")</f>
        <v>G protein alphai subunit 65A</v>
      </c>
      <c r="I15">
        <v>100.2</v>
      </c>
      <c r="J15" t="str">
        <f>HYPERLINK("http://www.ncbi.nlm.nih.gov/protein/17137790","gi|17137790")</f>
        <v>gi|17137790</v>
      </c>
    </row>
    <row r="16" spans="1:10">
      <c r="A16" s="1" t="s">
        <v>131</v>
      </c>
      <c r="B16" s="1">
        <v>5.9152892561983474</v>
      </c>
      <c r="C16" s="1">
        <v>0</v>
      </c>
      <c r="D16" s="1">
        <v>48.302632009462833</v>
      </c>
      <c r="E16" s="1">
        <v>286.87710152354106</v>
      </c>
      <c r="F16" s="3" t="s">
        <v>119</v>
      </c>
      <c r="G16">
        <v>100</v>
      </c>
      <c r="H16" s="8" t="str">
        <f>HYPERLINK(".\links\NR-LIGHT\ab-tri_asb-16044-NR-LIGHT.txt","gamma-interferon inducible lysosomal thiol reductase")</f>
        <v>gamma-interferon inducible lysosomal thiol reductase</v>
      </c>
      <c r="I16">
        <v>100</v>
      </c>
      <c r="J16" t="str">
        <f>HYPERLINK("http://www.ncbi.nlm.nih.gov/protein/289742815","gi|289742815")</f>
        <v>gi|289742815</v>
      </c>
    </row>
    <row r="17" spans="1:10">
      <c r="A17" s="1" t="s">
        <v>44</v>
      </c>
      <c r="B17" s="1">
        <v>3.129032258064516</v>
      </c>
      <c r="C17" s="1">
        <v>2.3122499064494928E-2</v>
      </c>
      <c r="D17" s="1">
        <v>18.56596613931832</v>
      </c>
      <c r="E17" s="1">
        <v>58.320873033816845</v>
      </c>
      <c r="F17" s="3" t="s">
        <v>45</v>
      </c>
      <c r="G17">
        <v>103.8</v>
      </c>
      <c r="H17" s="8" t="str">
        <f>HYPERLINK(".\links\NR-LIGHT\ab-tri_asb-14687-NR-LIGHT.txt","basket, isoform B")</f>
        <v>basket, isoform B</v>
      </c>
      <c r="I17">
        <v>103.8</v>
      </c>
      <c r="J17" t="str">
        <f>HYPERLINK("http://www.ncbi.nlm.nih.gov/protein/24583285","gi|24583285")</f>
        <v>gi|24583285</v>
      </c>
    </row>
    <row r="18" spans="1:10">
      <c r="A18" s="1" t="s">
        <v>58</v>
      </c>
      <c r="B18" s="1">
        <v>3.1203007518796992</v>
      </c>
      <c r="C18" s="1">
        <v>9.7956193468640151E-5</v>
      </c>
      <c r="D18" s="1">
        <v>26.564794013844502</v>
      </c>
      <c r="E18" s="1">
        <v>83.19823391113664</v>
      </c>
      <c r="F18" s="3" t="s">
        <v>59</v>
      </c>
      <c r="G18">
        <v>102.9</v>
      </c>
      <c r="H18" s="8" t="str">
        <f>HYPERLINK(".\links\NR-LIGHT\ab-tri_asb-57940-NR-LIGHT.txt","Rab-protein 11, isoform B")</f>
        <v>Rab-protein 11, isoform B</v>
      </c>
      <c r="I18">
        <v>102.9</v>
      </c>
      <c r="J18" t="str">
        <f>HYPERLINK("http://www.ncbi.nlm.nih.gov/protein/17137216","gi|17137216")</f>
        <v>gi|17137216</v>
      </c>
    </row>
    <row r="19" spans="1:10">
      <c r="A19" s="1" t="s">
        <v>64</v>
      </c>
      <c r="B19" s="1">
        <v>2.4299610894941637</v>
      </c>
      <c r="C19" s="1">
        <v>1.4491954712259059E-5</v>
      </c>
      <c r="D19" s="1">
        <v>51.34153152853925</v>
      </c>
      <c r="E19" s="1">
        <v>125.19419683695315</v>
      </c>
      <c r="F19" s="3" t="s">
        <v>59</v>
      </c>
      <c r="G19">
        <v>98.5</v>
      </c>
      <c r="H19" s="8" t="str">
        <f>HYPERLINK(".\links\NR-LIGHT\ab-tri_asb-10917-NR-LIGHT.txt","oligosaccharyltransferase 48kD subunit")</f>
        <v>oligosaccharyltransferase 48kD subunit</v>
      </c>
      <c r="I19">
        <v>98.5</v>
      </c>
      <c r="J19" t="str">
        <f>HYPERLINK("http://www.ncbi.nlm.nih.gov/protein/24640745","gi|24640745")</f>
        <v>gi|24640745</v>
      </c>
    </row>
    <row r="20" spans="1:10">
      <c r="A20" s="1" t="s">
        <v>46</v>
      </c>
      <c r="B20" s="1">
        <v>4.6170212765957448</v>
      </c>
      <c r="C20" s="1">
        <v>1.5396954893262205E-2</v>
      </c>
      <c r="D20" s="1">
        <v>9.364569430820552</v>
      </c>
      <c r="E20" s="1">
        <v>43.458963237236432</v>
      </c>
      <c r="F20" s="3" t="s">
        <v>47</v>
      </c>
      <c r="G20">
        <v>99</v>
      </c>
      <c r="H20" s="8" t="str">
        <f>HYPERLINK(".\links\NR-LIGHT\ab-tri_asb-12950-NR-LIGHT.txt","Rab protein 8")</f>
        <v>Rab protein 8</v>
      </c>
      <c r="I20">
        <v>99</v>
      </c>
      <c r="J20" t="str">
        <f>HYPERLINK("http://www.ncbi.nlm.nih.gov/protein/289742273","gi|289742273")</f>
        <v>gi|289742273</v>
      </c>
    </row>
    <row r="21" spans="1:10">
      <c r="A21" s="1" t="s">
        <v>106</v>
      </c>
      <c r="B21" s="1">
        <v>4.0539499036608868</v>
      </c>
      <c r="C21" s="1">
        <v>0</v>
      </c>
      <c r="D21" s="1">
        <v>51.766760606687512</v>
      </c>
      <c r="E21" s="1">
        <v>210.82066628653067</v>
      </c>
      <c r="F21" s="3" t="s">
        <v>107</v>
      </c>
      <c r="G21">
        <v>99.5</v>
      </c>
      <c r="H21" s="8" t="str">
        <f>HYPERLINK(".\links\NR-LIGHT\ab-tri_asb-7076-NR-LIGHT.txt","GTPase Ran/TC4/gSP1")</f>
        <v>GTPase Ran/TC4/gSP1</v>
      </c>
      <c r="I21">
        <v>99.5</v>
      </c>
      <c r="J21" t="str">
        <f>HYPERLINK("http://www.ncbi.nlm.nih.gov/protein/289740129","gi|289740129")</f>
        <v>gi|289740129</v>
      </c>
    </row>
    <row r="22" spans="1:10">
      <c r="A22" s="1" t="s">
        <v>66</v>
      </c>
      <c r="B22" s="1">
        <v>5.0074074074074071</v>
      </c>
      <c r="C22" s="1">
        <v>3.0950461533674201E-6</v>
      </c>
      <c r="D22" s="1">
        <v>13.459454627078047</v>
      </c>
      <c r="E22" s="1">
        <v>67.751732381643322</v>
      </c>
      <c r="F22" s="3" t="s">
        <v>67</v>
      </c>
      <c r="G22">
        <v>98</v>
      </c>
      <c r="H22" s="8" t="str">
        <f>HYPERLINK(".\links\NR-LIGHT\ab-tri_asb-4403-NR-LIGHT.txt","Rab30, isoform B")</f>
        <v>Rab30, isoform B</v>
      </c>
      <c r="I22">
        <v>98</v>
      </c>
      <c r="J22" t="str">
        <f>HYPERLINK("http://www.ncbi.nlm.nih.gov/protein/19920864","gi|19920864")</f>
        <v>gi|19920864</v>
      </c>
    </row>
    <row r="23" spans="1:10">
      <c r="A23" s="1" t="s">
        <v>88</v>
      </c>
      <c r="B23" s="1">
        <v>4.1857142857142859</v>
      </c>
      <c r="C23" s="1">
        <v>9.4864116562121126E-11</v>
      </c>
      <c r="D23" s="1">
        <v>48.947240534805104</v>
      </c>
      <c r="E23" s="1">
        <v>205.55369598919992</v>
      </c>
      <c r="F23" s="3" t="s">
        <v>67</v>
      </c>
      <c r="G23">
        <v>96.1</v>
      </c>
      <c r="H23" s="8" t="str">
        <f>HYPERLINK(".\links\NR-LIGHT\ab-tri_asb-14790-NR-LIGHT.txt","Rab protein 1")</f>
        <v>Rab protein 1</v>
      </c>
      <c r="I23">
        <v>96.1</v>
      </c>
      <c r="J23" t="str">
        <f>HYPERLINK("http://www.ncbi.nlm.nih.gov/protein/289739869","gi|289739869")</f>
        <v>gi|289739869</v>
      </c>
    </row>
    <row r="24" spans="1:10">
      <c r="A24" s="1" t="s">
        <v>15</v>
      </c>
      <c r="B24" s="1">
        <v>14.428571428571429</v>
      </c>
      <c r="C24" s="1">
        <v>5.60659502172145E-3</v>
      </c>
      <c r="D24" s="1">
        <v>2.1201912306663417</v>
      </c>
      <c r="E24" s="1">
        <v>30.343105562306544</v>
      </c>
      <c r="F24" s="3" t="s">
        <v>26</v>
      </c>
      <c r="G24">
        <v>100</v>
      </c>
      <c r="H24" s="8" t="str">
        <f>HYPERLINK(".\links\NR-LIGHT\ab-tri_asb-38735-NR-LIGHT.txt","hypothetical conserved protein")</f>
        <v>hypothetical conserved protein</v>
      </c>
      <c r="I24">
        <v>100</v>
      </c>
      <c r="J24" t="str">
        <f>HYPERLINK("http://www.ncbi.nlm.nih.gov/protein/289741095","gi|289741095")</f>
        <v>gi|289741095</v>
      </c>
    </row>
    <row r="25" spans="1:10">
      <c r="A25" s="1" t="s">
        <v>117</v>
      </c>
      <c r="B25" s="1">
        <v>1.1688908659549229</v>
      </c>
      <c r="C25" s="1">
        <v>1.8972823312424225E-11</v>
      </c>
      <c r="D25" s="1">
        <v>2018.956193651281</v>
      </c>
      <c r="E25" s="1">
        <v>2369.8701034599285</v>
      </c>
      <c r="F25" s="3" t="s">
        <v>118</v>
      </c>
      <c r="G25">
        <v>97.6</v>
      </c>
      <c r="H25" s="8" t="str">
        <f>HYPERLINK(".\links\NR-LIGHT\ab-tri_asb-25034-NR-LIGHT.txt","CEC-A")</f>
        <v>CEC-A</v>
      </c>
      <c r="I25">
        <v>97.6</v>
      </c>
      <c r="J25" t="str">
        <f>HYPERLINK("http://www.ncbi.nlm.nih.gov/protein/156535920","gi|156535920")</f>
        <v>gi|156535920</v>
      </c>
    </row>
    <row r="26" spans="1:10">
      <c r="A26" s="1" t="s">
        <v>125</v>
      </c>
      <c r="B26" s="1">
        <v>4.6544502617801049</v>
      </c>
      <c r="C26" s="1">
        <v>1.2142606919951504E-8</v>
      </c>
      <c r="D26" s="1">
        <v>19.050238174708927</v>
      </c>
      <c r="E26" s="1">
        <v>89.09206561915839</v>
      </c>
      <c r="F26" s="3" t="s">
        <v>126</v>
      </c>
      <c r="G26">
        <v>88.2</v>
      </c>
      <c r="H26" s="8" t="str">
        <f>HYPERLINK(".\links\NR-LIGHT\ab-tri_asb-13022-NR-LIGHT.txt","transcriptional activator of the JUN family")</f>
        <v>transcriptional activator of the JUN family</v>
      </c>
      <c r="I26">
        <v>88.2</v>
      </c>
      <c r="J26" t="str">
        <f>HYPERLINK("http://www.ncbi.nlm.nih.gov/protein/289741707","gi|289741707")</f>
        <v>gi|289741707</v>
      </c>
    </row>
    <row r="27" spans="1:10">
      <c r="A27" s="1" t="s">
        <v>120</v>
      </c>
      <c r="B27" s="1">
        <v>1.5989319755347884</v>
      </c>
      <c r="C27" s="1">
        <v>7.9685857912181746E-10</v>
      </c>
      <c r="D27" s="1">
        <v>3214.1420895636493</v>
      </c>
      <c r="E27" s="1">
        <v>5160.7689456586468</v>
      </c>
      <c r="F27" s="3" t="s">
        <v>116</v>
      </c>
      <c r="G27">
        <v>62.2</v>
      </c>
      <c r="H27" s="8" t="str">
        <f>HYPERLINK(".\links\NR-LIGHT\ab-tri_asb-56421-NR-LIGHT.txt","defensin")</f>
        <v>defensin</v>
      </c>
      <c r="I27">
        <v>62.2</v>
      </c>
      <c r="J27" t="str">
        <f>HYPERLINK("http://www.ncbi.nlm.nih.gov/protein/149728143","gi|149728143")</f>
        <v>gi|149728143</v>
      </c>
    </row>
    <row r="28" spans="1:10">
      <c r="A28" s="1" t="s">
        <v>112</v>
      </c>
      <c r="B28" s="1">
        <v>-2.3942307692307696</v>
      </c>
      <c r="C28" s="1">
        <v>9.3343153066471896E-4</v>
      </c>
      <c r="D28" s="1">
        <v>173.91388224254067</v>
      </c>
      <c r="E28" s="1">
        <v>73.002186711067097</v>
      </c>
      <c r="F28" s="3" t="s">
        <v>113</v>
      </c>
      <c r="G28">
        <v>100</v>
      </c>
      <c r="H28" s="8" t="str">
        <f>HYPERLINK(".\links\NR-LIGHT\ab-tri_asb-55955-NR-LIGHT.txt","lectin")</f>
        <v>lectin</v>
      </c>
      <c r="I28">
        <v>100</v>
      </c>
      <c r="J28" t="str">
        <f>HYPERLINK("http://www.ncbi.nlm.nih.gov/protein/89112793","gi|89112793")</f>
        <v>gi|89112793</v>
      </c>
    </row>
    <row r="29" spans="1:10">
      <c r="A29" s="1" t="s">
        <v>8</v>
      </c>
      <c r="B29" s="1">
        <v>8.4848484848484844</v>
      </c>
      <c r="C29" s="1">
        <v>9.4349953050354429E-7</v>
      </c>
      <c r="D29" s="1">
        <v>6.5945855033170195</v>
      </c>
      <c r="E29" s="1">
        <v>56.110523534192176</v>
      </c>
      <c r="F29" s="3" t="s">
        <v>36</v>
      </c>
      <c r="G29">
        <v>89.4</v>
      </c>
      <c r="H29" s="8" t="str">
        <f>HYPERLINK(".\links\NR-LIGHT\ab-tri_asb-16688-NR-LIGHT.txt","uncharacterized conserved protein")</f>
        <v>uncharacterized conserved protein</v>
      </c>
      <c r="I29">
        <v>89.4</v>
      </c>
      <c r="J29" t="str">
        <f>HYPERLINK("http://www.ncbi.nlm.nih.gov/protein/289740575","gi|289740575")</f>
        <v>gi|289740575</v>
      </c>
    </row>
    <row r="30" spans="1:10">
      <c r="A30" s="1" t="s">
        <v>135</v>
      </c>
      <c r="B30" s="1">
        <v>11.392857142857142</v>
      </c>
      <c r="C30" s="1">
        <v>5.7065763174319883E-3</v>
      </c>
      <c r="D30" s="1">
        <v>2.8427676142118217</v>
      </c>
      <c r="E30" s="1">
        <v>31.990084373956769</v>
      </c>
      <c r="F30" s="3" t="s">
        <v>124</v>
      </c>
      <c r="G30">
        <v>72.599999999999994</v>
      </c>
      <c r="H30" s="8" t="str">
        <f>HYPERLINK(".\links\NR-LIGHT\ab-tri_asb-24122-NR-LIGHT.txt","CG12730")</f>
        <v>CG12730</v>
      </c>
      <c r="I30">
        <v>72.599999999999994</v>
      </c>
      <c r="J30" t="str">
        <f>HYPERLINK("http://www.ncbi.nlm.nih.gov/protein/18858017","gi|18858017")</f>
        <v>gi|18858017</v>
      </c>
    </row>
    <row r="31" spans="1:10" s="6" customFormat="1">
      <c r="A31" s="1" t="s">
        <v>134</v>
      </c>
      <c r="B31" s="1">
        <v>10.940828402366865</v>
      </c>
      <c r="C31" s="1">
        <v>0</v>
      </c>
      <c r="D31" s="1">
        <v>16.865719881811035</v>
      </c>
      <c r="E31" s="1">
        <v>185.28365460185185</v>
      </c>
      <c r="F31" s="3" t="s">
        <v>124</v>
      </c>
      <c r="G31">
        <v>85.4</v>
      </c>
      <c r="H31" s="8" t="str">
        <f>HYPERLINK(".\links\NR-LIGHT\ab-tri_asb-4404-NR-LIGHT.txt","hypothetical conserved protein")</f>
        <v>hypothetical conserved protein</v>
      </c>
      <c r="I31">
        <v>85.4</v>
      </c>
      <c r="J31" t="str">
        <f>HYPERLINK("http://www.ncbi.nlm.nih.gov/protein/289741127","gi|289741127")</f>
        <v>gi|289741127</v>
      </c>
    </row>
    <row r="32" spans="1:10">
      <c r="A32" s="1" t="s">
        <v>14</v>
      </c>
      <c r="B32" s="1">
        <v>6.4836488812392421</v>
      </c>
      <c r="C32" s="1">
        <v>0</v>
      </c>
      <c r="D32" s="1">
        <v>115.9910224121157</v>
      </c>
      <c r="E32" s="1">
        <v>755.02426523444785</v>
      </c>
      <c r="F32" s="3" t="s">
        <v>35</v>
      </c>
      <c r="G32">
        <v>100</v>
      </c>
      <c r="H32" s="8" t="str">
        <f>HYPERLINK(".\links\NR-LIGHT\ab-tri_asb-2612-NR-LIGHT.txt","membrane glycoprotein LIG-1")</f>
        <v>membrane glycoprotein LIG-1</v>
      </c>
      <c r="I32">
        <v>100</v>
      </c>
      <c r="J32" t="str">
        <f>HYPERLINK("http://www.ncbi.nlm.nih.gov/protein/289739651","gi|289739651")</f>
        <v>gi|289739651</v>
      </c>
    </row>
    <row r="33" spans="1:10">
      <c r="A33" s="1" t="s">
        <v>14</v>
      </c>
      <c r="B33" s="1">
        <v>6.4836488812392421</v>
      </c>
      <c r="C33" s="1">
        <v>0</v>
      </c>
      <c r="D33" s="1">
        <v>115.9910224121157</v>
      </c>
      <c r="E33" s="1">
        <v>755.02426523444785</v>
      </c>
      <c r="F33" s="3" t="s">
        <v>35</v>
      </c>
      <c r="G33">
        <v>100</v>
      </c>
      <c r="H33" s="8" t="str">
        <f>HYPERLINK(".\links\NR-LIGHT\ab-tri_asb-2612-NR-LIGHT.txt","membrane glycoprotein LIG-1")</f>
        <v>membrane glycoprotein LIG-1</v>
      </c>
      <c r="I33">
        <v>100</v>
      </c>
      <c r="J33" t="str">
        <f>HYPERLINK("http://www.ncbi.nlm.nih.gov/protein/289739651","gi|289739651")</f>
        <v>gi|289739651</v>
      </c>
    </row>
    <row r="34" spans="1:10">
      <c r="A34" s="1" t="s">
        <v>10</v>
      </c>
      <c r="B34" s="1">
        <v>3.9467455621301779</v>
      </c>
      <c r="C34" s="1">
        <v>1.0679483499131948E-4</v>
      </c>
      <c r="D34" s="1">
        <v>16.862441326921669</v>
      </c>
      <c r="E34" s="1">
        <v>66.887764063105564</v>
      </c>
      <c r="F34" s="3" t="s">
        <v>33</v>
      </c>
      <c r="G34">
        <v>100</v>
      </c>
      <c r="H34" s="8" t="str">
        <f>HYPERLINK(".\links\NR-LIGHT\ab-tri_asb-18569-NR-LIGHT.txt","putative membrane protein")</f>
        <v>putative membrane protein</v>
      </c>
      <c r="I34">
        <v>100</v>
      </c>
      <c r="J34" t="str">
        <f>HYPERLINK("http://www.ncbi.nlm.nih.gov/protein/289739809","gi|289739809")</f>
        <v>gi|289739809</v>
      </c>
    </row>
    <row r="35" spans="1:10">
      <c r="A35" s="1" t="s">
        <v>6</v>
      </c>
      <c r="B35" s="1">
        <v>3.3069306930693068</v>
      </c>
      <c r="C35" s="1">
        <v>5.8479933295885189E-7</v>
      </c>
      <c r="D35" s="1">
        <v>30.220578087464894</v>
      </c>
      <c r="E35" s="1">
        <v>100.42832816005431</v>
      </c>
      <c r="F35" s="3" t="s">
        <v>32</v>
      </c>
      <c r="G35">
        <v>99.3</v>
      </c>
      <c r="H35" s="8" t="str">
        <f>HYPERLINK(".\links\NR-LIGHT\ab-tri_asb-14203-NR-LIGHT.txt","mitochondrial ribosomal protein L20")</f>
        <v>mitochondrial ribosomal protein L20</v>
      </c>
      <c r="I35">
        <v>99.3</v>
      </c>
      <c r="J35" t="str">
        <f>HYPERLINK("http://www.ncbi.nlm.nih.gov/protein/17647671","gi|17647671")</f>
        <v>gi|17647671</v>
      </c>
    </row>
    <row r="36" spans="1:10">
      <c r="A36" s="1" t="s">
        <v>91</v>
      </c>
      <c r="B36" s="1">
        <v>2.7242063492063493</v>
      </c>
      <c r="C36" s="1">
        <v>7.5891293249696901E-11</v>
      </c>
      <c r="D36" s="1">
        <v>100.61575957339316</v>
      </c>
      <c r="E36" s="1">
        <v>275.19054200426746</v>
      </c>
      <c r="F36" s="3" t="s">
        <v>92</v>
      </c>
      <c r="G36">
        <v>91.9</v>
      </c>
      <c r="H36" s="8" t="str">
        <f>HYPERLINK(".\links\NR-LIGHT\ab-tri_asb-4781-NR-LIGHT.txt","mitogen-activated protein kinase kinase MKK3/MKK6")</f>
        <v>mitogen-activated protein kinase kinase MKK3/MKK6</v>
      </c>
      <c r="I36">
        <v>91.9</v>
      </c>
      <c r="J36" t="str">
        <f>HYPERLINK("http://www.ncbi.nlm.nih.gov/protein/289739559","gi|289739559")</f>
        <v>gi|289739559</v>
      </c>
    </row>
    <row r="37" spans="1:10">
      <c r="A37" s="1" t="s">
        <v>74</v>
      </c>
      <c r="B37" s="1">
        <v>53.111111111111107</v>
      </c>
      <c r="C37" s="1">
        <v>4.6900819228312685E-8</v>
      </c>
      <c r="D37" s="1">
        <v>0.86460780246260316</v>
      </c>
      <c r="E37" s="1">
        <v>47.944573707595744</v>
      </c>
      <c r="F37" s="3" t="s">
        <v>75</v>
      </c>
      <c r="G37">
        <v>60.3</v>
      </c>
      <c r="H37" s="8" t="str">
        <f>HYPERLINK(".\links\NR-LIGHT\ab-tri_asb-3434-NR-LIGHT.txt","conserved hypothetical protein")</f>
        <v>conserved hypothetical protein</v>
      </c>
      <c r="I37">
        <v>60.3</v>
      </c>
      <c r="J37" t="str">
        <f>HYPERLINK("http://www.ncbi.nlm.nih.gov/protein/170056891","gi|170056891")</f>
        <v>gi|170056891</v>
      </c>
    </row>
    <row r="38" spans="1:10">
      <c r="A38" s="1" t="s">
        <v>95</v>
      </c>
      <c r="B38" s="1">
        <v>4.4152542372881358</v>
      </c>
      <c r="C38" s="1">
        <v>2.8459234968636338E-11</v>
      </c>
      <c r="D38" s="1">
        <v>35.356525263982398</v>
      </c>
      <c r="E38" s="1">
        <v>156.62842944341509</v>
      </c>
      <c r="F38" s="3" t="s">
        <v>96</v>
      </c>
      <c r="G38">
        <v>24.3</v>
      </c>
      <c r="H38" s="8" t="str">
        <f>HYPERLINK(".\links\NR-LIGHT\ab-tri_asb-25875-NR-LIGHT.txt","defense repressor 1")</f>
        <v>defense repressor 1</v>
      </c>
      <c r="I38">
        <v>24.3</v>
      </c>
      <c r="J38" t="str">
        <f>HYPERLINK("http://www.ncbi.nlm.nih.gov/protein/28573667","gi|28573667")</f>
        <v>gi|28573667</v>
      </c>
    </row>
    <row r="39" spans="1:10">
      <c r="A39" s="1" t="s">
        <v>65</v>
      </c>
      <c r="B39" s="1">
        <v>7.166666666666667</v>
      </c>
      <c r="C39" s="1">
        <v>3.9706704084707667E-6</v>
      </c>
      <c r="D39" s="1">
        <v>7.8176082556364541</v>
      </c>
      <c r="E39" s="1">
        <v>55.973584386377972</v>
      </c>
      <c r="F39" s="3" t="s">
        <v>43</v>
      </c>
      <c r="G39">
        <v>81.7</v>
      </c>
      <c r="H39" s="8" t="str">
        <f>HYPERLINK(".\links\NR-LIGHT\ab-tri_asb-20061-NR-LIGHT.txt","rolled, isoform F")</f>
        <v>rolled, isoform F</v>
      </c>
      <c r="I39">
        <v>81.7</v>
      </c>
      <c r="J39" t="str">
        <f>HYPERLINK("http://www.ncbi.nlm.nih.gov/protein/161075903","gi|161075903")</f>
        <v>gi|161075903</v>
      </c>
    </row>
    <row r="40" spans="1:10">
      <c r="A40" s="1" t="s">
        <v>42</v>
      </c>
      <c r="B40" s="1">
        <v>3.4452054794520546</v>
      </c>
      <c r="C40" s="1">
        <v>4.4301285153540038E-2</v>
      </c>
      <c r="D40" s="1">
        <v>14.575911033310211</v>
      </c>
      <c r="E40" s="1">
        <v>50.402418431723795</v>
      </c>
      <c r="F40" s="3" t="s">
        <v>43</v>
      </c>
      <c r="G40">
        <v>79.5</v>
      </c>
      <c r="H40" s="8" t="str">
        <f>HYPERLINK(".\links\NR-LIGHT\ab-tri_asb-816-NR-LIGHT.txt","mitogen-activated protein kinase")</f>
        <v>mitogen-activated protein kinase</v>
      </c>
      <c r="I40">
        <v>79.5</v>
      </c>
      <c r="J40" t="str">
        <f>HYPERLINK("http://www.ncbi.nlm.nih.gov/protein/289741229","gi|289741229")</f>
        <v>gi|289741229</v>
      </c>
    </row>
    <row r="41" spans="1:10">
      <c r="A41" s="1" t="s">
        <v>2</v>
      </c>
      <c r="B41" s="1">
        <v>2.9243697478991595</v>
      </c>
      <c r="C41" s="1">
        <v>4.2199448475610524E-6</v>
      </c>
      <c r="D41" s="1">
        <v>35.641740049013855</v>
      </c>
      <c r="E41" s="1">
        <v>104.66032197430926</v>
      </c>
      <c r="F41" s="3" t="s">
        <v>29</v>
      </c>
      <c r="G41">
        <v>107.6</v>
      </c>
      <c r="H41" s="8" t="str">
        <f>HYPERLINK(".\links\NR-LIGHT\ab-tri_asb-12277-NR-LIGHT.txt","lamin C")</f>
        <v>lamin C</v>
      </c>
      <c r="I41">
        <v>107.6</v>
      </c>
      <c r="J41" t="str">
        <f>HYPERLINK("http://www.ncbi.nlm.nih.gov/protein/24653664","gi|24653664")</f>
        <v>gi|24653664</v>
      </c>
    </row>
    <row r="42" spans="1:10">
      <c r="A42" s="5" t="s">
        <v>19</v>
      </c>
      <c r="B42" s="5">
        <v>-2.7379081757917998</v>
      </c>
      <c r="C42" s="5">
        <v>3.8894287790469662E-10</v>
      </c>
      <c r="D42" s="5">
        <v>2225.6195382334759</v>
      </c>
      <c r="E42" s="5">
        <v>816.28894659446405</v>
      </c>
      <c r="F42" s="3" t="s">
        <v>40</v>
      </c>
      <c r="G42" s="6">
        <v>10.199999999999999</v>
      </c>
      <c r="H42" s="8" t="str">
        <f>HYPERLINK(".\links\NR-LIGHT\ab-tri_asb-54422-NR-LIGHT.txt","mature parasite-infected erythrocyte surface antigen")</f>
        <v>mature parasite-infected erythrocyte surface antigen</v>
      </c>
      <c r="I42" s="6">
        <v>10.199999999999999</v>
      </c>
      <c r="J42" s="6" t="str">
        <f>HYPERLINK("http://www.ncbi.nlm.nih.gov/protein/82540741","gi|82540741")</f>
        <v>gi|82540741</v>
      </c>
    </row>
    <row r="43" spans="1:10">
      <c r="A43" s="1" t="s">
        <v>97</v>
      </c>
      <c r="B43" s="1">
        <v>8.1238095238095234</v>
      </c>
      <c r="C43" s="1">
        <v>0</v>
      </c>
      <c r="D43" s="1">
        <v>20.996703977287286</v>
      </c>
      <c r="E43" s="1">
        <v>170.97689964465005</v>
      </c>
      <c r="F43" s="3" t="s">
        <v>98</v>
      </c>
      <c r="G43">
        <v>71.3</v>
      </c>
      <c r="H43" s="8" t="str">
        <f>HYPERLINK(".\links\NR-LIGHT\ab-tri_asb-11279-NR-LIGHT.txt","l(3)82Fd, isoform B")</f>
        <v>l(3)82Fd, isoform B</v>
      </c>
      <c r="I43">
        <v>71.3</v>
      </c>
      <c r="J43" t="str">
        <f>HYPERLINK("http://www.ncbi.nlm.nih.gov/protein/21355123","gi|21355123")</f>
        <v>gi|21355123</v>
      </c>
    </row>
    <row r="44" spans="1:10">
      <c r="A44" s="1" t="s">
        <v>1</v>
      </c>
      <c r="B44" s="1">
        <v>7.8817204301075261</v>
      </c>
      <c r="C44" s="1">
        <v>1.7265269214306045E-9</v>
      </c>
      <c r="D44" s="1">
        <v>9.260718634977863</v>
      </c>
      <c r="E44" s="1">
        <v>73.47368892577866</v>
      </c>
      <c r="F44" s="3" t="s">
        <v>27</v>
      </c>
      <c r="G44">
        <v>100</v>
      </c>
      <c r="H44" s="8" t="str">
        <f>HYPERLINK(".\links\NR-LIGHT\ab-tri_asb-10198-NR-LIGHT.txt","actin-related protein ARP2/3 complex subunit ARPC5")</f>
        <v>actin-related protein ARP2/3 complex subunit ARPC5</v>
      </c>
      <c r="I44">
        <v>100</v>
      </c>
      <c r="J44" t="str">
        <f>HYPERLINK("http://www.ncbi.nlm.nih.gov/protein/289742349","gi|289742349")</f>
        <v>gi|289742349</v>
      </c>
    </row>
    <row r="45" spans="1:10">
      <c r="A45" s="1" t="s">
        <v>52</v>
      </c>
      <c r="B45" s="1">
        <v>5.5903614457831319</v>
      </c>
      <c r="C45" s="1">
        <v>1.0942226176307024E-3</v>
      </c>
      <c r="D45" s="1">
        <v>8.3315054234158996</v>
      </c>
      <c r="E45" s="1">
        <v>46.545366929396799</v>
      </c>
      <c r="F45" s="3" t="s">
        <v>53</v>
      </c>
      <c r="G45">
        <v>50.7</v>
      </c>
      <c r="H45" s="8" t="str">
        <f>HYPERLINK(".\links\NR-LIGHT\ab-tri_asb-9779-NR-LIGHT.txt","peptidoglycan recognition protein LC")</f>
        <v>peptidoglycan recognition protein LC</v>
      </c>
      <c r="I45">
        <v>50.7</v>
      </c>
      <c r="J45" t="str">
        <f>HYPERLINK("http://www.ncbi.nlm.nih.gov/protein/83595223","gi|83595223")</f>
        <v>gi|83595223</v>
      </c>
    </row>
    <row r="46" spans="1:10">
      <c r="A46" s="1" t="s">
        <v>133</v>
      </c>
      <c r="B46" s="1">
        <v>8.1702127659574462</v>
      </c>
      <c r="C46" s="1">
        <v>1.5793544558901917E-3</v>
      </c>
      <c r="D46" s="1">
        <v>4.7011429738794543</v>
      </c>
      <c r="E46" s="1">
        <v>38.467679906104273</v>
      </c>
      <c r="F46" s="3" t="s">
        <v>115</v>
      </c>
      <c r="G46">
        <v>101.4</v>
      </c>
      <c r="H46" s="8" t="str">
        <f>HYPERLINK(".\links\NR-LIGHT\ab-tri_asb-9909-NR-LIGHT.txt","hypothetical conserved protein")</f>
        <v>hypothetical conserved protein</v>
      </c>
      <c r="I46">
        <v>101.4</v>
      </c>
      <c r="J46" t="str">
        <f>HYPERLINK("http://www.ncbi.nlm.nih.gov/protein/289741893","gi|289741893")</f>
        <v>gi|289741893</v>
      </c>
    </row>
    <row r="47" spans="1:10">
      <c r="A47" s="1" t="s">
        <v>132</v>
      </c>
      <c r="B47" s="1">
        <v>6.7127071823204414</v>
      </c>
      <c r="C47" s="1">
        <v>1.1383693987454535E-10</v>
      </c>
      <c r="D47" s="1">
        <v>18.024089869112302</v>
      </c>
      <c r="E47" s="1">
        <v>121.73622061187723</v>
      </c>
      <c r="F47" s="3" t="s">
        <v>115</v>
      </c>
      <c r="G47">
        <v>104.4</v>
      </c>
      <c r="H47" s="8" t="str">
        <f>HYPERLINK(".\links\NR-LIGHT\ab-tri_asb-1437-NR-LIGHT.txt","IP03818p")</f>
        <v>IP03818p</v>
      </c>
      <c r="I47">
        <v>104.4</v>
      </c>
      <c r="J47" t="str">
        <f>HYPERLINK("http://www.ncbi.nlm.nih.gov/protein/157816430","gi|157816430")</f>
        <v>gi|157816430</v>
      </c>
    </row>
    <row r="48" spans="1:10">
      <c r="A48" s="1" t="s">
        <v>123</v>
      </c>
      <c r="B48" s="1">
        <v>3.31006160164271</v>
      </c>
      <c r="C48" s="1">
        <v>0</v>
      </c>
      <c r="D48" s="1">
        <v>48.641112047559851</v>
      </c>
      <c r="E48" s="1">
        <v>161.51728820430156</v>
      </c>
      <c r="F48" s="3" t="s">
        <v>115</v>
      </c>
      <c r="G48">
        <v>100</v>
      </c>
      <c r="H48" s="8" t="str">
        <f>HYPERLINK(".\links\NR-LIGHT\ab-tri_asb-8390-NR-LIGHT.txt","hypothetical conserved protein")</f>
        <v>hypothetical conserved protein</v>
      </c>
      <c r="I48">
        <v>100</v>
      </c>
      <c r="J48" t="str">
        <f>HYPERLINK("http://www.ncbi.nlm.nih.gov/protein/289739877","gi|289739877")</f>
        <v>gi|289739877</v>
      </c>
    </row>
    <row r="49" spans="1:10">
      <c r="A49" s="1" t="s">
        <v>104</v>
      </c>
      <c r="B49" s="1">
        <v>5.2633663366336636</v>
      </c>
      <c r="C49" s="1">
        <v>0</v>
      </c>
      <c r="D49" s="1">
        <v>50.411490766063807</v>
      </c>
      <c r="E49" s="1">
        <v>266.33738500646643</v>
      </c>
      <c r="F49" s="3" t="s">
        <v>105</v>
      </c>
      <c r="G49">
        <v>100</v>
      </c>
      <c r="H49" s="8" t="str">
        <f>HYPERLINK(".\links\NR-LIGHT\ab-tri_asb-9900-NR-LIGHT.txt","probable cathepsin B-like cysteine proteinase precursor")</f>
        <v>probable cathepsin B-like cysteine proteinase precursor</v>
      </c>
      <c r="I49">
        <v>100</v>
      </c>
      <c r="J49" t="str">
        <f>HYPERLINK("http://www.ncbi.nlm.nih.gov/protein/14141821","gi|14141821")</f>
        <v>gi|14141821</v>
      </c>
    </row>
    <row r="50" spans="1:10">
      <c r="A50" s="1" t="s">
        <v>72</v>
      </c>
      <c r="B50" s="1">
        <v>4.949685534591195</v>
      </c>
      <c r="C50" s="1">
        <v>1.0516635962076748E-7</v>
      </c>
      <c r="D50" s="1">
        <v>15.879947315547591</v>
      </c>
      <c r="E50" s="1">
        <v>78.860039367089414</v>
      </c>
      <c r="F50" s="3" t="s">
        <v>73</v>
      </c>
      <c r="G50">
        <v>99.4</v>
      </c>
      <c r="H50" s="8" t="str">
        <f>HYPERLINK(".\links\NR-LIGHT\ab-tri_asb-22059-NR-LIGHT.txt","Ras-related GTPase")</f>
        <v>Ras-related GTPase</v>
      </c>
      <c r="I50">
        <v>99.4</v>
      </c>
      <c r="J50" t="str">
        <f>HYPERLINK("http://www.ncbi.nlm.nih.gov/protein/289741395","gi|289741395")</f>
        <v>gi|289741395</v>
      </c>
    </row>
    <row r="51" spans="1:10">
      <c r="A51" s="1" t="s">
        <v>68</v>
      </c>
      <c r="B51" s="1">
        <v>7.2</v>
      </c>
      <c r="C51" s="1">
        <v>1.9832292208477043E-6</v>
      </c>
      <c r="D51" s="1">
        <v>8.0264434126755422</v>
      </c>
      <c r="E51" s="1">
        <v>57.748851393369932</v>
      </c>
      <c r="F51" s="3" t="s">
        <v>69</v>
      </c>
      <c r="G51">
        <v>100</v>
      </c>
      <c r="H51" s="8" t="str">
        <f>HYPERLINK(".\links\NR-LIGHT\ab-tri_asb-2694-NR-LIGHT.txt","Ras-related small GTPase rho type")</f>
        <v>Ras-related small GTPase rho type</v>
      </c>
      <c r="I51">
        <v>100</v>
      </c>
      <c r="J51" t="str">
        <f>HYPERLINK("http://www.ncbi.nlm.nih.gov/protein/289741641","gi|289741641")</f>
        <v>gi|289741641</v>
      </c>
    </row>
    <row r="52" spans="1:10">
      <c r="A52" s="1" t="s">
        <v>129</v>
      </c>
      <c r="B52" s="1">
        <v>5.886075949367088</v>
      </c>
      <c r="C52" s="1">
        <v>6.8534068744074972E-4</v>
      </c>
      <c r="D52" s="1">
        <v>7.8491170695164127</v>
      </c>
      <c r="E52" s="1">
        <v>46.575079538514174</v>
      </c>
      <c r="F52" s="3" t="s">
        <v>130</v>
      </c>
      <c r="G52">
        <v>71.400000000000006</v>
      </c>
      <c r="H52" s="8" t="str">
        <f>HYPERLINK(".\links\NR-LIGHT\ab-tri_asb-21892-NR-LIGHT.txt","rhomboid-4, isoform B")</f>
        <v>rhomboid-4, isoform B</v>
      </c>
      <c r="I52">
        <v>71.400000000000006</v>
      </c>
      <c r="J52" t="str">
        <f>HYPERLINK("http://www.ncbi.nlm.nih.gov/protein/17933592","gi|17933592")</f>
        <v>gi|17933592</v>
      </c>
    </row>
    <row r="53" spans="1:10">
      <c r="A53" s="1" t="s">
        <v>110</v>
      </c>
      <c r="B53" s="1">
        <v>-2.825242718446602</v>
      </c>
      <c r="C53" s="1">
        <v>1.2904073594466325E-4</v>
      </c>
      <c r="D53" s="1">
        <v>145.16984713565776</v>
      </c>
      <c r="E53" s="1">
        <v>51.602762220445548</v>
      </c>
      <c r="F53" s="3" t="s">
        <v>111</v>
      </c>
      <c r="G53">
        <v>40</v>
      </c>
      <c r="H53" s="8" t="str">
        <f>HYPERLINK(".\links\NR-LIGHT\ab-tri_asb-20511-NR-LIGHT.txt","salivary C-type lectin")</f>
        <v>salivary C-type lectin</v>
      </c>
      <c r="I53">
        <v>40</v>
      </c>
      <c r="J53" t="str">
        <f>HYPERLINK("http://www.ncbi.nlm.nih.gov/protein/289742931","gi|289742931")</f>
        <v>gi|289742931</v>
      </c>
    </row>
    <row r="54" spans="1:10">
      <c r="A54" s="1" t="s">
        <v>60</v>
      </c>
      <c r="B54" s="1">
        <v>1.644144144144144</v>
      </c>
      <c r="C54" s="1">
        <v>5.4960265870374059E-5</v>
      </c>
      <c r="D54" s="1">
        <v>155.02659484750205</v>
      </c>
      <c r="E54" s="1">
        <v>256.01262316879865</v>
      </c>
      <c r="F54" s="3" t="s">
        <v>61</v>
      </c>
      <c r="G54">
        <v>100</v>
      </c>
      <c r="H54" s="8" t="str">
        <f>HYPERLINK(".\links\NR-LIGHT\ab-tri_asb-22820-NR-LIGHT.txt","salivary serine protease")</f>
        <v>salivary serine protease</v>
      </c>
      <c r="I54">
        <v>100</v>
      </c>
      <c r="J54" t="str">
        <f>HYPERLINK("http://www.ncbi.nlm.nih.gov/protein/289742867","gi|289742867")</f>
        <v>gi|289742867</v>
      </c>
    </row>
    <row r="55" spans="1:10">
      <c r="A55" s="1" t="s">
        <v>48</v>
      </c>
      <c r="B55" s="1">
        <v>3.7659574468085109</v>
      </c>
      <c r="C55" s="1">
        <v>7.689499677395073E-3</v>
      </c>
      <c r="D55" s="1">
        <v>14.0795755566624</v>
      </c>
      <c r="E55" s="1">
        <v>53.169490604968317</v>
      </c>
      <c r="F55" s="3" t="s">
        <v>49</v>
      </c>
      <c r="G55">
        <v>82.1</v>
      </c>
      <c r="H55" s="8" t="str">
        <f>HYPERLINK(".\links\NR-LIGHT\ab-tri_asb-15745-NR-LIGHT.txt","MAP kinase activated protein-kinase-2")</f>
        <v>MAP kinase activated protein-kinase-2</v>
      </c>
      <c r="I55">
        <v>82.1</v>
      </c>
      <c r="J55" t="str">
        <f>HYPERLINK("http://www.ncbi.nlm.nih.gov/protein/83595261","gi|83595261")</f>
        <v>gi|83595261</v>
      </c>
    </row>
    <row r="56" spans="1:10">
      <c r="A56" s="1" t="s">
        <v>62</v>
      </c>
      <c r="B56" s="1">
        <v>8.1034482758620694</v>
      </c>
      <c r="C56" s="1">
        <v>5.0971561793344833E-5</v>
      </c>
      <c r="D56" s="1">
        <v>5.7856883041698062</v>
      </c>
      <c r="E56" s="1">
        <v>47.061714657147803</v>
      </c>
      <c r="F56" s="3" t="s">
        <v>63</v>
      </c>
      <c r="G56">
        <v>99.2</v>
      </c>
      <c r="H56" s="8" t="str">
        <f>HYPERLINK(".\links\NR-LIGHT\ab-tri_asb-8338-NR-LIGHT.txt","hypothetical protein DAPPUDRAFT_200507")</f>
        <v>hypothetical protein DAPPUDRAFT_200507</v>
      </c>
      <c r="I56">
        <v>99.2</v>
      </c>
      <c r="J56" t="str">
        <f>HYPERLINK("http://www.ncbi.nlm.nih.gov/protein/321462490","gi|321462490")</f>
        <v>gi|321462490</v>
      </c>
    </row>
    <row r="57" spans="1:10">
      <c r="A57" s="1" t="s">
        <v>102</v>
      </c>
      <c r="B57" s="1">
        <v>24.55</v>
      </c>
      <c r="C57" s="1">
        <v>0</v>
      </c>
      <c r="D57" s="1">
        <v>7.9511405940484829</v>
      </c>
      <c r="E57" s="1">
        <v>196.80124322789368</v>
      </c>
      <c r="F57" s="3" t="s">
        <v>90</v>
      </c>
      <c r="G57">
        <v>99.7</v>
      </c>
      <c r="H57" s="8" t="str">
        <f>HYPERLINK(".\links\NR-LIGHT\ab-tri_asb-55758-NR-LIGHT.txt","serine protease inhibitor 6")</f>
        <v>serine protease inhibitor 6</v>
      </c>
      <c r="I57">
        <v>99.7</v>
      </c>
      <c r="J57" t="str">
        <f>HYPERLINK("http://www.ncbi.nlm.nih.gov/protein/17975583","gi|17975583")</f>
        <v>gi|17975583</v>
      </c>
    </row>
    <row r="58" spans="1:10">
      <c r="A58" s="1" t="s">
        <v>89</v>
      </c>
      <c r="B58" s="1">
        <v>18.686567164179106</v>
      </c>
      <c r="C58" s="1">
        <v>8.5377704905909013E-11</v>
      </c>
      <c r="D58" s="1">
        <v>6.6622504768795112</v>
      </c>
      <c r="E58" s="1">
        <v>125.44305624616347</v>
      </c>
      <c r="F58" s="3" t="s">
        <v>90</v>
      </c>
      <c r="G58">
        <v>98.1</v>
      </c>
      <c r="H58" s="8" t="str">
        <f>HYPERLINK(".\links\NR-LIGHT\ab-tri_asb-16075-NR-LIGHT.txt","serine protease inhibitor 4")</f>
        <v>serine protease inhibitor 4</v>
      </c>
      <c r="I58">
        <v>98.1</v>
      </c>
      <c r="J58" t="str">
        <f>HYPERLINK("http://www.ncbi.nlm.nih.gov/protein/83595245","gi|83595245")</f>
        <v>gi|83595245</v>
      </c>
    </row>
    <row r="59" spans="1:10" s="4" customFormat="1">
      <c r="A59" s="1" t="s">
        <v>101</v>
      </c>
      <c r="B59" s="1">
        <v>5.9259259259259265</v>
      </c>
      <c r="C59" s="1">
        <v>0</v>
      </c>
      <c r="D59" s="1">
        <v>16.120153981680733</v>
      </c>
      <c r="E59" s="1">
        <v>96.197369707988159</v>
      </c>
      <c r="F59" s="3" t="s">
        <v>90</v>
      </c>
      <c r="G59">
        <v>96.8</v>
      </c>
      <c r="H59" s="8" t="str">
        <f>HYPERLINK(".\links\NR-LIGHT\ab-tri_asb-10284-NR-LIGHT.txt","serine protease inhibitor 4")</f>
        <v>serine protease inhibitor 4</v>
      </c>
      <c r="I59">
        <v>96.8</v>
      </c>
      <c r="J59" t="str">
        <f>HYPERLINK("http://www.ncbi.nlm.nih.gov/protein/83595243","gi|83595243")</f>
        <v>gi|83595243</v>
      </c>
    </row>
    <row r="60" spans="1:10">
      <c r="A60" s="1" t="s">
        <v>17</v>
      </c>
      <c r="B60" s="1">
        <v>1.5808770668583754</v>
      </c>
      <c r="C60" s="1">
        <v>4.4117453493659475E-3</v>
      </c>
      <c r="D60" s="1">
        <v>138.79581290089445</v>
      </c>
      <c r="E60" s="1">
        <v>220.35189976734276</v>
      </c>
      <c r="F60" s="3" t="s">
        <v>39</v>
      </c>
      <c r="G60">
        <v>96.4</v>
      </c>
      <c r="H60" s="8" t="str">
        <f>HYPERLINK(".\links\NR-LIGHT\ab-tri_asb-44911-NR-LIGHT.txt","CG1751-PA")</f>
        <v>CG1751-PA</v>
      </c>
      <c r="I60">
        <v>96.4</v>
      </c>
      <c r="J60" t="str">
        <f>HYPERLINK("http://www.ncbi.nlm.nih.gov/protein/194353514","gi|194353514")</f>
        <v>gi|194353514</v>
      </c>
    </row>
    <row r="61" spans="1:10">
      <c r="A61" s="1" t="s">
        <v>4</v>
      </c>
      <c r="B61" s="1">
        <v>8.6333333333333329</v>
      </c>
      <c r="C61" s="1">
        <v>4.6350797080485506E-6</v>
      </c>
      <c r="D61" s="1">
        <v>5.9838338891493699</v>
      </c>
      <c r="E61" s="1">
        <v>51.86439369567676</v>
      </c>
      <c r="F61" s="3" t="s">
        <v>31</v>
      </c>
      <c r="G61">
        <v>100</v>
      </c>
      <c r="H61" s="8" t="str">
        <f>HYPERLINK(".\links\NR-LIGHT\ab-tri_asb-13395-NR-LIGHT.txt","putative signal transduction protein p25")</f>
        <v>putative signal transduction protein p25</v>
      </c>
      <c r="I61">
        <v>100</v>
      </c>
      <c r="J61" t="str">
        <f>HYPERLINK("http://www.ncbi.nlm.nih.gov/protein/289743125","gi|289743125")</f>
        <v>gi|289743125</v>
      </c>
    </row>
    <row r="62" spans="1:10">
      <c r="A62" s="1" t="s">
        <v>12</v>
      </c>
      <c r="B62" s="1">
        <v>7.8434343434343434</v>
      </c>
      <c r="C62" s="1">
        <v>1.1383693987454535E-10</v>
      </c>
      <c r="D62" s="1">
        <v>19.722841860691723</v>
      </c>
      <c r="E62" s="1">
        <v>155.57683206297429</v>
      </c>
      <c r="F62" s="3" t="s">
        <v>28</v>
      </c>
      <c r="G62">
        <v>9.3000000000000007</v>
      </c>
      <c r="H62" s="8" t="str">
        <f>HYPERLINK(".\links\NR-LIGHT\ab-tri_asb-23380-NR-LIGHT.txt","TEP2 protein")</f>
        <v>TEP2 protein</v>
      </c>
      <c r="I62">
        <v>9.3000000000000007</v>
      </c>
      <c r="J62" t="str">
        <f>HYPERLINK("http://www.ncbi.nlm.nih.gov/protein/85822201","gi|85822201")</f>
        <v>gi|85822201</v>
      </c>
    </row>
    <row r="63" spans="1:10">
      <c r="A63" s="1" t="s">
        <v>108</v>
      </c>
      <c r="B63" s="1">
        <v>62.874999999999993</v>
      </c>
      <c r="C63" s="1">
        <v>9.7425447709298396E-9</v>
      </c>
      <c r="D63" s="1">
        <v>0.81731428159290775</v>
      </c>
      <c r="E63" s="1">
        <v>50.372426791709429</v>
      </c>
      <c r="F63" s="3" t="s">
        <v>109</v>
      </c>
      <c r="G63">
        <v>97.1</v>
      </c>
      <c r="H63" s="8" t="str">
        <f>HYPERLINK(".\links\NR-LIGHT\ab-tri_asb-57751-NR-LIGHT.txt","thiolester containing protein III")</f>
        <v>thiolester containing protein III</v>
      </c>
      <c r="I63">
        <v>97.1</v>
      </c>
      <c r="J63" t="str">
        <f>HYPERLINK("http://www.ncbi.nlm.nih.gov/protein/24582565","gi|24582565")</f>
        <v>gi|24582565</v>
      </c>
    </row>
    <row r="64" spans="1:10">
      <c r="A64" s="1" t="s">
        <v>76</v>
      </c>
      <c r="B64" s="1">
        <v>1.5753373313343328</v>
      </c>
      <c r="C64" s="1">
        <v>1.0738617994832111E-8</v>
      </c>
      <c r="D64" s="1">
        <v>266.27143046491153</v>
      </c>
      <c r="E64" s="1">
        <v>421.13715250754507</v>
      </c>
      <c r="F64" s="3" t="s">
        <v>77</v>
      </c>
      <c r="G64">
        <v>100</v>
      </c>
      <c r="H64" s="8" t="str">
        <f>HYPERLINK(".\links\NR-LIGHT\ab-tri_asb-55926-NR-LIGHT.txt","Thor")</f>
        <v>Thor</v>
      </c>
      <c r="I64">
        <v>100</v>
      </c>
      <c r="J64" t="str">
        <f>HYPERLINK("http://www.ncbi.nlm.nih.gov/protein/83595297","gi|83595297")</f>
        <v>gi|83595297</v>
      </c>
    </row>
    <row r="65" spans="1:10">
      <c r="A65" s="1" t="s">
        <v>103</v>
      </c>
      <c r="B65" s="1">
        <v>19.379442843419792</v>
      </c>
      <c r="C65" s="1">
        <v>0</v>
      </c>
      <c r="D65" s="1">
        <v>103.91414068509539</v>
      </c>
      <c r="E65" s="1">
        <v>2021.6544378115398</v>
      </c>
      <c r="F65" s="3" t="s">
        <v>94</v>
      </c>
      <c r="G65">
        <v>100</v>
      </c>
      <c r="H65" s="8" t="str">
        <f>HYPERLINK(".\links\NR-LIGHT\ab-tri_asb-55610-NR-LIGHT.txt","trypsin")</f>
        <v>trypsin</v>
      </c>
      <c r="I65">
        <v>100</v>
      </c>
      <c r="J65" t="str">
        <f>HYPERLINK("http://www.ncbi.nlm.nih.gov/protein/289740257","gi|289740257")</f>
        <v>gi|289740257</v>
      </c>
    </row>
    <row r="66" spans="1:10">
      <c r="A66" s="1" t="s">
        <v>93</v>
      </c>
      <c r="B66" s="1">
        <v>9.5103244837758112</v>
      </c>
      <c r="C66" s="1">
        <v>5.6918469937272675E-11</v>
      </c>
      <c r="D66" s="1">
        <v>33.855702882936718</v>
      </c>
      <c r="E66" s="1">
        <v>323.09900659020832</v>
      </c>
      <c r="F66" s="3" t="s">
        <v>94</v>
      </c>
      <c r="G66">
        <v>83.4</v>
      </c>
      <c r="H66" s="8" t="str">
        <f>HYPERLINK(".\links\NR-LIGHT\ab-tri_asb-51923-NR-LIGHT.txt","trypsin")</f>
        <v>trypsin</v>
      </c>
      <c r="I66">
        <v>83.4</v>
      </c>
      <c r="J66" t="str">
        <f>HYPERLINK("http://www.ncbi.nlm.nih.gov/protein/289739365","gi|289739365")</f>
        <v>gi|289739365</v>
      </c>
    </row>
    <row r="67" spans="1:10">
      <c r="A67" s="1" t="s">
        <v>7</v>
      </c>
      <c r="B67" s="1">
        <v>2.5948644793152642</v>
      </c>
      <c r="C67" s="1">
        <v>5.6918469937272675E-11</v>
      </c>
      <c r="D67" s="1">
        <v>69.956257161324842</v>
      </c>
      <c r="E67" s="1">
        <v>182.31780897332391</v>
      </c>
      <c r="F67" s="3" t="s">
        <v>34</v>
      </c>
      <c r="G67">
        <v>96.4</v>
      </c>
      <c r="H67" s="8" t="str">
        <f>HYPERLINK(".\links\NR-LIGHT\ab-tri_asb-15967-NR-LIGHT.txt","RH21839p")</f>
        <v>RH21839p</v>
      </c>
      <c r="I67">
        <v>96.4</v>
      </c>
      <c r="J67" t="str">
        <f>HYPERLINK("http://www.ncbi.nlm.nih.gov/protein/284011076","gi|284011076")</f>
        <v>gi|284011076</v>
      </c>
    </row>
    <row r="68" spans="1:10">
      <c r="A68" s="1" t="s">
        <v>56</v>
      </c>
      <c r="B68" s="1">
        <v>3.7165775401069521</v>
      </c>
      <c r="C68" s="1">
        <v>1.2347803695922366E-4</v>
      </c>
      <c r="D68" s="1">
        <v>18.639900328728981</v>
      </c>
      <c r="E68" s="1">
        <v>69.633854303133091</v>
      </c>
      <c r="F68" s="3" t="s">
        <v>57</v>
      </c>
      <c r="G68">
        <v>100.8</v>
      </c>
      <c r="H68" s="8" t="str">
        <f>HYPERLINK(".\links\NR-LIGHT\ab-tri_asb-5799-NR-LIGHT.txt","ubiquitin activating enzyme 1")</f>
        <v>ubiquitin activating enzyme 1</v>
      </c>
      <c r="I68">
        <v>100.8</v>
      </c>
      <c r="J68" t="str">
        <f>HYPERLINK("http://www.ncbi.nlm.nih.gov/protein/28573937","gi|28573937")</f>
        <v>gi|28573937</v>
      </c>
    </row>
    <row r="69" spans="1:10">
      <c r="A69" s="1" t="s">
        <v>70</v>
      </c>
      <c r="B69" s="1">
        <v>4.4104046242774562</v>
      </c>
      <c r="C69" s="1">
        <v>1.3068670425830931E-6</v>
      </c>
      <c r="D69" s="1">
        <v>17.221515392201546</v>
      </c>
      <c r="E69" s="1">
        <v>76.456151508578401</v>
      </c>
      <c r="F69" s="3" t="s">
        <v>71</v>
      </c>
      <c r="G69">
        <v>100</v>
      </c>
      <c r="H69" s="8" t="str">
        <f>HYPERLINK(".\links\NR-LIGHT\ab-tri_asb-35890-NR-LIGHT.txt","ubiquitin conjugating enzyme, isoform A")</f>
        <v>ubiquitin conjugating enzyme, isoform A</v>
      </c>
      <c r="I69">
        <v>100</v>
      </c>
      <c r="J69" t="str">
        <f>HYPERLINK("http://www.ncbi.nlm.nih.gov/protein/24644103","gi|24644103")</f>
        <v>gi|24644103</v>
      </c>
    </row>
    <row r="70" spans="1:10">
      <c r="A70" s="1" t="s">
        <v>50</v>
      </c>
      <c r="B70" s="1">
        <v>2.9915966386554622</v>
      </c>
      <c r="C70" s="1">
        <v>2.6845440389307029E-3</v>
      </c>
      <c r="D70" s="1">
        <v>23.782523620969872</v>
      </c>
      <c r="E70" s="1">
        <v>71.312504925172533</v>
      </c>
      <c r="F70" s="3" t="s">
        <v>51</v>
      </c>
      <c r="G70">
        <v>100</v>
      </c>
      <c r="H70" s="8" t="str">
        <f>HYPERLINK(".\links\NR-LIGHT\ab-tri_asb-55539-NR-LIGHT.txt","ubiquitin protein ligase")</f>
        <v>ubiquitin protein ligase</v>
      </c>
      <c r="I70">
        <v>100</v>
      </c>
      <c r="J70" t="str">
        <f>HYPERLINK("http://www.ncbi.nlm.nih.gov/protein/289740109","gi|289740109")</f>
        <v>gi|289740109</v>
      </c>
    </row>
    <row r="71" spans="1:10">
      <c r="A71" s="1" t="s">
        <v>11</v>
      </c>
      <c r="B71" s="1">
        <v>26.416666666666668</v>
      </c>
      <c r="C71" s="1">
        <v>7.1271767462199875E-4</v>
      </c>
      <c r="D71" s="1">
        <v>1.2466807826336994</v>
      </c>
      <c r="E71" s="1">
        <v>31.719414978865231</v>
      </c>
      <c r="F71" s="3" t="s">
        <v>25</v>
      </c>
      <c r="H71" s="8" t="str">
        <f>HYPERLINK(".\links\NR-LIGHT\ab-tri_asb-22816-NR-LIGHT.txt","hypothetical protein PP_2611")</f>
        <v>hypothetical protein PP_2611</v>
      </c>
      <c r="J71" t="str">
        <f>HYPERLINK("http://www.ncbi.nlm.nih.gov/protein/26989330","gi|26989330")</f>
        <v>gi|26989330</v>
      </c>
    </row>
    <row r="72" spans="1:10">
      <c r="A72" s="1" t="s">
        <v>13</v>
      </c>
      <c r="B72" s="1">
        <v>7.779220779220779</v>
      </c>
      <c r="C72" s="1">
        <v>4.0533539724663115E-7</v>
      </c>
      <c r="D72" s="1">
        <v>7.7194096739670508</v>
      </c>
      <c r="E72" s="1">
        <v>60.000891224926704</v>
      </c>
      <c r="F72" s="3" t="s">
        <v>25</v>
      </c>
      <c r="H72" s="8" t="str">
        <f>HYPERLINK(".\links\NR-LIGHT\ab-tri_asb-24238-NR-LIGHT.txt","hypothetical protein")</f>
        <v>hypothetical protein</v>
      </c>
      <c r="J72" t="str">
        <f>HYPERLINK("http://www.ncbi.nlm.nih.gov/protein/70923107","gi|70923107")</f>
        <v>gi|70923107</v>
      </c>
    </row>
    <row r="73" spans="1:10">
      <c r="A73" s="1" t="s">
        <v>16</v>
      </c>
      <c r="B73" s="1">
        <v>5.0465116279069768</v>
      </c>
      <c r="C73" s="1">
        <v>7.1356808209763756E-3</v>
      </c>
      <c r="D73" s="1">
        <v>8.6291160676824958</v>
      </c>
      <c r="E73" s="1">
        <v>43.498712288977806</v>
      </c>
      <c r="F73" s="3" t="s">
        <v>25</v>
      </c>
      <c r="H73" s="8" t="str">
        <f>HYPERLINK(".\links\NR-LIGHT\ab-tri_asb-4281-NR-LIGHT.txt","hypothetical protein T26C5.3")</f>
        <v>hypothetical protein T26C5.3</v>
      </c>
      <c r="J73" t="str">
        <f>HYPERLINK("http://www.ncbi.nlm.nih.gov/protein/193205020","gi|193205020")</f>
        <v>gi|193205020</v>
      </c>
    </row>
    <row r="74" spans="1:10">
      <c r="A74" s="1" t="s">
        <v>5</v>
      </c>
      <c r="B74" s="1">
        <v>2.984771573604061</v>
      </c>
      <c r="C74" s="1">
        <v>3.8783128399771494E-2</v>
      </c>
      <c r="D74" s="1">
        <v>19.624141614935056</v>
      </c>
      <c r="E74" s="1">
        <v>58.931536429180291</v>
      </c>
      <c r="F74" s="3" t="s">
        <v>25</v>
      </c>
      <c r="H74" s="8" t="str">
        <f>HYPERLINK(".\links\NR-LIGHT\ab-tri_asb-1378-NR-LIGHT.txt","hypothetical protein")</f>
        <v>hypothetical protein</v>
      </c>
      <c r="J74" t="str">
        <f>HYPERLINK("http://www.ncbi.nlm.nih.gov/protein/68076177","gi|68076177")</f>
        <v>gi|68076177</v>
      </c>
    </row>
    <row r="75" spans="1:10">
      <c r="A75" s="1" t="s">
        <v>20</v>
      </c>
      <c r="B75" s="1">
        <v>1.4289790848356667</v>
      </c>
      <c r="C75" s="1">
        <v>7.9685857912181746E-10</v>
      </c>
      <c r="D75" s="1">
        <v>2972.4859950810833</v>
      </c>
      <c r="E75" s="1">
        <v>4265.4068156230478</v>
      </c>
      <c r="F75" s="3" t="s">
        <v>25</v>
      </c>
      <c r="H75" s="8" t="str">
        <f>HYPERLINK(".\links\NR-LIGHT\ab-tri_asb-56291-NR-LIGHT.txt","conserved Plasmodium protein, unknown function")</f>
        <v>conserved Plasmodium protein, unknown function</v>
      </c>
      <c r="J75" t="str">
        <f>HYPERLINK("http://www.ncbi.nlm.nih.gov/protein/124505125","gi|124505125")</f>
        <v>gi|124505125</v>
      </c>
    </row>
    <row r="76" spans="1:10">
      <c r="A76" s="1" t="s">
        <v>9</v>
      </c>
      <c r="B76" s="1">
        <v>2.1791713325867863</v>
      </c>
      <c r="C76" s="1">
        <v>2.716908298339149E-8</v>
      </c>
      <c r="D76" s="1">
        <v>89.066490256451871</v>
      </c>
      <c r="E76" s="1">
        <v>194.97715211494716</v>
      </c>
      <c r="F76" s="3" t="s">
        <v>37</v>
      </c>
      <c r="G76">
        <v>99</v>
      </c>
      <c r="H76" s="8" t="str">
        <f>HYPERLINK(".\links\NR-LIGHT\ab-tri_asb-18430-NR-LIGHT.txt","vacuolar H+-ATPase v1 sector subunit B")</f>
        <v>vacuolar H+-ATPase v1 sector subunit B</v>
      </c>
      <c r="I76">
        <v>99</v>
      </c>
      <c r="J76" t="str">
        <f>HYPERLINK("http://www.ncbi.nlm.nih.gov/protein/289743715","gi|289743715")</f>
        <v>gi|289743715</v>
      </c>
    </row>
  </sheetData>
  <autoFilter ref="A1:J22">
    <sortState ref="A2:L76">
      <sortCondition ref="F1:F2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 vs. Infected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shua Benoit</cp:lastModifiedBy>
  <dcterms:created xsi:type="dcterms:W3CDTF">2012-12-06T02:16:55Z</dcterms:created>
  <dcterms:modified xsi:type="dcterms:W3CDTF">2013-09-08T18:14:20Z</dcterms:modified>
</cp:coreProperties>
</file>